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Postdocs\VAN DRONGELEN\0401-0402 article\Supplemental Excel Files\"/>
    </mc:Choice>
  </mc:AlternateContent>
  <bookViews>
    <workbookView xWindow="0" yWindow="0" windowWidth="23040" windowHeight="10650"/>
  </bookViews>
  <sheets>
    <sheet name="File S3A" sheetId="1" r:id="rId1"/>
    <sheet name="File S3B" sheetId="2" r:id="rId2"/>
    <sheet name="File S3C" sheetId="3" r:id="rId3"/>
    <sheet name="File S3D" sheetId="4" r:id="rId4"/>
    <sheet name="File S3E" sheetId="5" r:id="rId5"/>
  </sheets>
  <calcPr calcId="162913" iterateDelta="1E-4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51" i="1" l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50" i="1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3" i="2"/>
  <c r="D146" i="2"/>
  <c r="D12" i="2"/>
  <c r="D10" i="2"/>
  <c r="D95" i="2"/>
  <c r="D96" i="2"/>
  <c r="D5" i="2"/>
  <c r="D79" i="2"/>
  <c r="D4" i="2"/>
  <c r="D6" i="2"/>
  <c r="D17" i="2"/>
  <c r="D8" i="2"/>
  <c r="D11" i="2"/>
  <c r="D16" i="2"/>
  <c r="D23" i="2"/>
  <c r="D19" i="2"/>
  <c r="D7" i="2"/>
  <c r="D13" i="2"/>
  <c r="D93" i="2"/>
  <c r="D163" i="2"/>
  <c r="D50" i="2"/>
  <c r="D21" i="2"/>
  <c r="D82" i="2"/>
  <c r="D15" i="2"/>
  <c r="D73" i="2"/>
  <c r="D107" i="2"/>
  <c r="D20" i="2"/>
  <c r="D164" i="2"/>
  <c r="D57" i="2"/>
  <c r="D86" i="2"/>
  <c r="D142" i="2"/>
  <c r="D77" i="2"/>
  <c r="D43" i="2"/>
  <c r="D94" i="2"/>
  <c r="D133" i="2"/>
  <c r="D14" i="2"/>
  <c r="D54" i="2"/>
  <c r="D18" i="2"/>
  <c r="D85" i="2"/>
  <c r="D22" i="2"/>
  <c r="D39" i="2"/>
  <c r="D28" i="2"/>
  <c r="D32" i="2"/>
  <c r="D129" i="2"/>
  <c r="D141" i="2"/>
  <c r="D25" i="2"/>
  <c r="D132" i="2"/>
  <c r="D38" i="2"/>
  <c r="D114" i="2"/>
  <c r="D31" i="2"/>
  <c r="D125" i="2"/>
  <c r="D59" i="2"/>
  <c r="D118" i="2"/>
  <c r="D143" i="2"/>
  <c r="D123" i="2"/>
  <c r="D131" i="2"/>
  <c r="D29" i="2"/>
  <c r="D24" i="2"/>
  <c r="D148" i="2"/>
  <c r="D45" i="2"/>
  <c r="D46" i="2"/>
  <c r="D69" i="2"/>
  <c r="D160" i="2"/>
  <c r="D140" i="2"/>
  <c r="D26" i="2"/>
  <c r="D88" i="2"/>
  <c r="D156" i="2"/>
  <c r="D37" i="2"/>
  <c r="D122" i="2"/>
  <c r="D111" i="2"/>
  <c r="D27" i="2"/>
  <c r="D172" i="2"/>
  <c r="D33" i="2"/>
  <c r="D91" i="2"/>
  <c r="D119" i="2"/>
  <c r="D51" i="2"/>
  <c r="D154" i="2"/>
  <c r="D65" i="2"/>
  <c r="D75" i="2"/>
  <c r="D99" i="2"/>
  <c r="D104" i="2"/>
  <c r="D167" i="2"/>
  <c r="D106" i="2"/>
  <c r="D58" i="2"/>
  <c r="D97" i="2"/>
  <c r="D109" i="2"/>
  <c r="D169" i="2"/>
  <c r="D89" i="2"/>
  <c r="D83" i="2"/>
  <c r="D56" i="2"/>
  <c r="D144" i="2"/>
  <c r="D152" i="2"/>
  <c r="D162" i="2"/>
  <c r="D98" i="2"/>
  <c r="D49" i="2"/>
  <c r="D153" i="2"/>
  <c r="D80" i="2"/>
  <c r="D70" i="2"/>
  <c r="D105" i="2"/>
  <c r="D137" i="2"/>
  <c r="D81" i="2"/>
  <c r="D113" i="2"/>
  <c r="D168" i="2"/>
  <c r="D92" i="2"/>
  <c r="D60" i="2"/>
  <c r="D42" i="2"/>
  <c r="D48" i="2"/>
  <c r="D171" i="2"/>
  <c r="D124" i="2"/>
  <c r="D100" i="2"/>
  <c r="D151" i="2"/>
  <c r="D110" i="2"/>
  <c r="D120" i="2"/>
  <c r="D35" i="2"/>
  <c r="D52" i="2"/>
  <c r="D150" i="2"/>
  <c r="D147" i="2"/>
  <c r="D158" i="2"/>
  <c r="D157" i="2"/>
  <c r="D44" i="2"/>
  <c r="D61" i="2"/>
  <c r="D127" i="2"/>
  <c r="D155" i="2"/>
  <c r="D165" i="2"/>
  <c r="D41" i="2"/>
  <c r="D64" i="2"/>
  <c r="D30" i="2"/>
  <c r="D161" i="2"/>
  <c r="D139" i="2"/>
  <c r="D78" i="2"/>
  <c r="D40" i="2"/>
  <c r="D74" i="2"/>
  <c r="D66" i="2"/>
  <c r="D117" i="2"/>
  <c r="D102" i="2"/>
  <c r="D63" i="2"/>
  <c r="D47" i="2"/>
  <c r="D103" i="2"/>
  <c r="D170" i="2"/>
  <c r="D53" i="2"/>
  <c r="D55" i="2"/>
  <c r="D166" i="2"/>
  <c r="D116" i="2"/>
  <c r="D68" i="2"/>
  <c r="D34" i="2"/>
  <c r="D134" i="2"/>
  <c r="D149" i="2"/>
  <c r="D36" i="2"/>
  <c r="D159" i="2"/>
  <c r="D138" i="2"/>
  <c r="D126" i="2"/>
  <c r="D76" i="2"/>
  <c r="D71" i="2"/>
  <c r="D115" i="2"/>
  <c r="D84" i="2"/>
  <c r="D136" i="2"/>
  <c r="D121" i="2"/>
  <c r="D67" i="2"/>
  <c r="D87" i="2"/>
  <c r="D128" i="2"/>
  <c r="D90" i="2"/>
  <c r="D145" i="2"/>
  <c r="D108" i="2"/>
  <c r="D101" i="2"/>
  <c r="D130" i="2"/>
  <c r="D72" i="2"/>
  <c r="D112" i="2"/>
  <c r="D62" i="2"/>
  <c r="D135" i="2"/>
  <c r="D9" i="2"/>
  <c r="D488" i="1"/>
  <c r="D496" i="1"/>
  <c r="D489" i="1"/>
  <c r="D477" i="1"/>
  <c r="D493" i="1"/>
  <c r="D451" i="1"/>
  <c r="D463" i="1"/>
  <c r="D468" i="1"/>
  <c r="D487" i="1"/>
  <c r="D458" i="1"/>
  <c r="D494" i="1"/>
  <c r="D465" i="1"/>
  <c r="D466" i="1"/>
  <c r="D452" i="1"/>
  <c r="D460" i="1"/>
  <c r="D457" i="1"/>
  <c r="D492" i="1"/>
  <c r="D481" i="1"/>
  <c r="D455" i="1"/>
  <c r="D491" i="1"/>
  <c r="D484" i="1"/>
  <c r="D474" i="1"/>
  <c r="D480" i="1"/>
  <c r="D453" i="1"/>
  <c r="D456" i="1"/>
  <c r="D490" i="1"/>
  <c r="D476" i="1"/>
  <c r="D472" i="1"/>
  <c r="D495" i="1"/>
  <c r="D478" i="1"/>
  <c r="D450" i="1"/>
  <c r="D473" i="1"/>
  <c r="D470" i="1"/>
  <c r="D479" i="1"/>
  <c r="D462" i="1"/>
  <c r="D482" i="1"/>
  <c r="D454" i="1"/>
  <c r="D483" i="1"/>
  <c r="D467" i="1"/>
  <c r="D485" i="1"/>
  <c r="D464" i="1"/>
  <c r="D459" i="1"/>
  <c r="D497" i="1"/>
  <c r="D475" i="1"/>
  <c r="D461" i="1"/>
  <c r="D469" i="1"/>
  <c r="D471" i="1"/>
  <c r="D486" i="1"/>
  <c r="D318" i="1"/>
  <c r="D266" i="1"/>
  <c r="D147" i="1"/>
  <c r="D383" i="1"/>
  <c r="D340" i="1"/>
  <c r="D31" i="1"/>
  <c r="D156" i="1"/>
  <c r="D180" i="1"/>
  <c r="D225" i="1"/>
  <c r="D270" i="1"/>
  <c r="D317" i="1"/>
  <c r="D56" i="1"/>
  <c r="D23" i="1"/>
  <c r="D85" i="1"/>
  <c r="D95" i="1"/>
  <c r="D35" i="1"/>
  <c r="D141" i="1"/>
  <c r="D37" i="1"/>
  <c r="D419" i="1"/>
  <c r="D310" i="1"/>
  <c r="D212" i="1"/>
  <c r="D373" i="1"/>
  <c r="D124" i="1"/>
  <c r="D244" i="1"/>
  <c r="D103" i="1"/>
  <c r="D438" i="1"/>
  <c r="D443" i="1"/>
  <c r="D435" i="1"/>
  <c r="D428" i="1"/>
  <c r="D381" i="1"/>
  <c r="D237" i="1"/>
  <c r="D298" i="1"/>
  <c r="D36" i="1"/>
  <c r="D92" i="1"/>
  <c r="D418" i="1"/>
  <c r="D278" i="1"/>
  <c r="D415" i="1"/>
  <c r="D256" i="1"/>
  <c r="D114" i="1"/>
  <c r="D67" i="1"/>
  <c r="D192" i="1"/>
  <c r="D204" i="1"/>
  <c r="D277" i="1"/>
  <c r="D379" i="1"/>
  <c r="D39" i="1"/>
  <c r="D17" i="1"/>
  <c r="D46" i="1"/>
  <c r="D178" i="1"/>
  <c r="D223" i="1"/>
  <c r="D359" i="1"/>
  <c r="D59" i="1"/>
  <c r="D69" i="1"/>
  <c r="D97" i="1"/>
  <c r="D187" i="1"/>
  <c r="D378" i="1"/>
  <c r="D440" i="1"/>
  <c r="D102" i="1"/>
  <c r="D196" i="1"/>
  <c r="D210" i="1"/>
  <c r="D49" i="1"/>
  <c r="D28" i="1"/>
  <c r="D9" i="1"/>
  <c r="D18" i="1"/>
  <c r="D72" i="1"/>
  <c r="D375" i="1"/>
  <c r="D251" i="1"/>
  <c r="D361" i="1"/>
  <c r="D132" i="1"/>
  <c r="D417" i="1"/>
  <c r="D347" i="1"/>
  <c r="D25" i="1"/>
  <c r="D63" i="1"/>
  <c r="D333" i="1"/>
  <c r="D93" i="1"/>
  <c r="D360" i="1"/>
  <c r="D422" i="1"/>
  <c r="D200" i="1"/>
  <c r="D214" i="1"/>
  <c r="D259" i="1"/>
  <c r="D326" i="1"/>
  <c r="D125" i="1"/>
  <c r="D207" i="1"/>
  <c r="D7" i="1"/>
  <c r="D288" i="1"/>
  <c r="D13" i="1"/>
  <c r="D118" i="1"/>
  <c r="D351" i="1"/>
  <c r="D84" i="1"/>
  <c r="D362" i="1"/>
  <c r="D263" i="1"/>
  <c r="D206" i="1"/>
  <c r="D320" i="1"/>
  <c r="D115" i="1"/>
  <c r="D338" i="1"/>
  <c r="D366" i="1"/>
  <c r="D273" i="1"/>
  <c r="D66" i="1"/>
  <c r="D388" i="1"/>
  <c r="D190" i="1"/>
  <c r="D374" i="1"/>
  <c r="D336" i="1"/>
  <c r="D152" i="1"/>
  <c r="D279" i="1"/>
  <c r="D183" i="1"/>
  <c r="D169" i="1"/>
  <c r="D216" i="1"/>
  <c r="D339" i="1"/>
  <c r="D387" i="1"/>
  <c r="D29" i="1"/>
  <c r="D197" i="1"/>
  <c r="D51" i="1"/>
  <c r="D154" i="1"/>
  <c r="D208" i="1"/>
  <c r="D34" i="1"/>
  <c r="D324" i="1"/>
  <c r="D441" i="1"/>
  <c r="D151" i="1"/>
  <c r="D128" i="1"/>
  <c r="D393" i="1"/>
  <c r="D213" i="1"/>
  <c r="D127" i="1"/>
  <c r="D240" i="1"/>
  <c r="D53" i="1"/>
  <c r="D145" i="1"/>
  <c r="D397" i="1"/>
  <c r="D424" i="1"/>
  <c r="D377" i="1"/>
  <c r="D52" i="1"/>
  <c r="D185" i="1"/>
  <c r="D61" i="1"/>
  <c r="D230" i="1"/>
  <c r="D122" i="1"/>
  <c r="D371" i="1"/>
  <c r="D242" i="1"/>
  <c r="D150" i="1"/>
  <c r="D134" i="1"/>
  <c r="D182" i="1"/>
  <c r="D412" i="1"/>
  <c r="D341" i="1"/>
  <c r="D255" i="1"/>
  <c r="D368" i="1"/>
  <c r="D265" i="1"/>
  <c r="D68" i="1"/>
  <c r="D12" i="1"/>
  <c r="D120" i="1"/>
  <c r="D395" i="1"/>
  <c r="D301" i="1"/>
  <c r="D369" i="1"/>
  <c r="D294" i="1"/>
  <c r="D297" i="1"/>
  <c r="D181" i="1"/>
  <c r="D274" i="1"/>
  <c r="D260" i="1"/>
  <c r="D447" i="1"/>
  <c r="D432" i="1"/>
  <c r="D222" i="1"/>
  <c r="D110" i="1"/>
  <c r="D282" i="1"/>
  <c r="D57" i="1"/>
  <c r="D101" i="1"/>
  <c r="D420" i="1"/>
  <c r="D315" i="1"/>
  <c r="D329" i="1"/>
  <c r="D345" i="1"/>
  <c r="D293" i="1"/>
  <c r="D14" i="1"/>
  <c r="D354" i="1"/>
  <c r="D219" i="1"/>
  <c r="D117" i="1"/>
  <c r="D73" i="1"/>
  <c r="D254" i="1"/>
  <c r="D234" i="1"/>
  <c r="D444" i="1"/>
  <c r="D215" i="1"/>
  <c r="D357" i="1"/>
  <c r="D77" i="1"/>
  <c r="D107" i="1"/>
  <c r="D231" i="1"/>
  <c r="D252" i="1"/>
  <c r="D199" i="1"/>
  <c r="D405" i="1"/>
  <c r="D177" i="1"/>
  <c r="D171" i="1"/>
  <c r="D153" i="1"/>
  <c r="D165" i="1"/>
  <c r="D358" i="1"/>
  <c r="D319" i="1"/>
  <c r="D411" i="1"/>
  <c r="D300" i="1"/>
  <c r="D24" i="1"/>
  <c r="D111" i="1"/>
  <c r="D179" i="1"/>
  <c r="D157" i="1"/>
  <c r="D90" i="1"/>
  <c r="D137" i="1"/>
  <c r="D138" i="1"/>
  <c r="D188" i="1"/>
  <c r="D55" i="1"/>
  <c r="D158" i="1"/>
  <c r="D436" i="1"/>
  <c r="D30" i="1"/>
  <c r="D108" i="1"/>
  <c r="D425" i="1"/>
  <c r="D264" i="1"/>
  <c r="D258" i="1"/>
  <c r="D272" i="1"/>
  <c r="D299" i="1"/>
  <c r="D15" i="1"/>
  <c r="D353" i="1"/>
  <c r="D401" i="1"/>
  <c r="D217" i="1"/>
  <c r="D173" i="1"/>
  <c r="D335" i="1"/>
  <c r="D106" i="1"/>
  <c r="D123" i="1"/>
  <c r="D162" i="1"/>
  <c r="D402" i="1"/>
  <c r="D189" i="1"/>
  <c r="D367" i="1"/>
  <c r="D448" i="1"/>
  <c r="D119" i="1"/>
  <c r="D403" i="1"/>
  <c r="D175" i="1"/>
  <c r="D172" i="1"/>
  <c r="D343" i="1"/>
  <c r="D221" i="1"/>
  <c r="D304" i="1"/>
  <c r="D390" i="1"/>
  <c r="D195" i="1"/>
  <c r="D164" i="1"/>
  <c r="D285" i="1"/>
  <c r="D286" i="1"/>
  <c r="D139" i="1"/>
  <c r="D71" i="1"/>
  <c r="D289" i="1"/>
  <c r="D337" i="1"/>
  <c r="D407" i="1"/>
  <c r="D194" i="1"/>
  <c r="D121" i="1"/>
  <c r="D54" i="1"/>
  <c r="D130" i="1"/>
  <c r="D86" i="1"/>
  <c r="D382" i="1"/>
  <c r="D275" i="1"/>
  <c r="D283" i="1"/>
  <c r="D45" i="1"/>
  <c r="D87" i="1"/>
  <c r="D163" i="1"/>
  <c r="D280" i="1"/>
  <c r="D316" i="1"/>
  <c r="D433" i="1"/>
  <c r="D202" i="1"/>
  <c r="D363" i="1"/>
  <c r="D296" i="1"/>
  <c r="D224" i="1"/>
  <c r="D243" i="1"/>
  <c r="D246" i="1"/>
  <c r="D311" i="1"/>
  <c r="D308" i="1"/>
  <c r="D370" i="1"/>
  <c r="D437" i="1"/>
  <c r="D281" i="1"/>
  <c r="D229" i="1"/>
  <c r="D65" i="1"/>
  <c r="D26" i="1"/>
  <c r="D42" i="1"/>
  <c r="D10" i="1"/>
  <c r="D21" i="1"/>
  <c r="D79" i="1"/>
  <c r="D20" i="1"/>
  <c r="D4" i="1"/>
  <c r="D3" i="1"/>
  <c r="D245" i="1"/>
  <c r="D155" i="1"/>
  <c r="D416" i="1"/>
  <c r="D334" i="1"/>
  <c r="D239" i="1"/>
  <c r="D421" i="1"/>
  <c r="D426" i="1"/>
  <c r="D427" i="1"/>
  <c r="D261" i="1"/>
  <c r="D144" i="1"/>
  <c r="D233" i="1"/>
  <c r="D83" i="1"/>
  <c r="D166" i="1"/>
  <c r="D321" i="1"/>
  <c r="D446" i="1"/>
  <c r="D309" i="1"/>
  <c r="D140" i="1"/>
  <c r="D5" i="1"/>
  <c r="D191" i="1"/>
  <c r="D327" i="1"/>
  <c r="D344" i="1"/>
  <c r="D410" i="1"/>
  <c r="D100" i="1"/>
  <c r="D184" i="1"/>
  <c r="D113" i="1"/>
  <c r="D174" i="1"/>
  <c r="D414" i="1"/>
  <c r="D291" i="1"/>
  <c r="D88" i="1"/>
  <c r="D205" i="1"/>
  <c r="D331" i="1"/>
  <c r="D78" i="1"/>
  <c r="D303" i="1"/>
  <c r="D325" i="1"/>
  <c r="D198" i="1"/>
  <c r="D434" i="1"/>
  <c r="D391" i="1"/>
  <c r="D413" i="1"/>
  <c r="D408" i="1"/>
  <c r="D290" i="1"/>
  <c r="D232" i="1"/>
  <c r="D287" i="1"/>
  <c r="D352" i="1"/>
  <c r="D211" i="1"/>
  <c r="D193" i="1"/>
  <c r="D400" i="1"/>
  <c r="D431" i="1"/>
  <c r="D323" i="1"/>
  <c r="D91" i="1"/>
  <c r="D136" i="1"/>
  <c r="D384" i="1"/>
  <c r="D167" i="1"/>
  <c r="D80" i="1"/>
  <c r="D47" i="1"/>
  <c r="D385" i="1"/>
  <c r="D399" i="1"/>
  <c r="D236" i="1"/>
  <c r="D284" i="1"/>
  <c r="D33" i="1"/>
  <c r="D209" i="1"/>
  <c r="D170" i="1"/>
  <c r="D348" i="1"/>
  <c r="D58" i="1"/>
  <c r="D313" i="1"/>
  <c r="D372" i="1"/>
  <c r="D305" i="1"/>
  <c r="D442" i="1"/>
  <c r="D429" i="1"/>
  <c r="D295" i="1"/>
  <c r="D349" i="1"/>
  <c r="D226" i="1"/>
  <c r="D60" i="1"/>
  <c r="D22" i="1"/>
  <c r="D342" i="1"/>
  <c r="D94" i="1"/>
  <c r="D394" i="1"/>
  <c r="D104" i="1"/>
  <c r="D168" i="1"/>
  <c r="D27" i="1"/>
  <c r="D247" i="1"/>
  <c r="D109" i="1"/>
  <c r="D201" i="1"/>
  <c r="D271" i="1"/>
  <c r="D439" i="1"/>
  <c r="D40" i="1"/>
  <c r="D262" i="1"/>
  <c r="D142" i="1"/>
  <c r="D143" i="1"/>
  <c r="D268" i="1"/>
  <c r="D398" i="1"/>
  <c r="D445" i="1"/>
  <c r="D346" i="1"/>
  <c r="D218" i="1"/>
  <c r="D389" i="1"/>
  <c r="D356" i="1"/>
  <c r="D355" i="1"/>
  <c r="D220" i="1"/>
  <c r="D6" i="1"/>
  <c r="D228" i="1"/>
  <c r="D364" i="1"/>
  <c r="D148" i="1"/>
  <c r="D64" i="1"/>
  <c r="D332" i="1"/>
  <c r="D238" i="1"/>
  <c r="D376" i="1"/>
  <c r="D423" i="1"/>
  <c r="D48" i="1"/>
  <c r="D409" i="1"/>
  <c r="D32" i="1"/>
  <c r="D161" i="1"/>
  <c r="D322" i="1"/>
  <c r="D89" i="1"/>
  <c r="D250" i="1"/>
  <c r="D307" i="1"/>
  <c r="D186" i="1"/>
  <c r="D41" i="1"/>
  <c r="D227" i="1"/>
  <c r="D105" i="1"/>
  <c r="D404" i="1"/>
  <c r="D44" i="1"/>
  <c r="D43" i="1"/>
  <c r="D269" i="1"/>
  <c r="D386" i="1"/>
  <c r="D8" i="1"/>
  <c r="D241" i="1"/>
  <c r="D396" i="1"/>
  <c r="D159" i="1"/>
  <c r="D81" i="1"/>
  <c r="D365" i="1"/>
  <c r="D350" i="1"/>
  <c r="D76" i="1"/>
  <c r="D392" i="1"/>
  <c r="D267" i="1"/>
  <c r="D380" i="1"/>
  <c r="D276" i="1"/>
  <c r="D203" i="1"/>
  <c r="D292" i="1"/>
  <c r="D129" i="1"/>
  <c r="D126" i="1"/>
  <c r="D19" i="1"/>
  <c r="D96" i="1"/>
  <c r="D249" i="1"/>
  <c r="D248" i="1"/>
  <c r="D312" i="1"/>
  <c r="D99" i="1"/>
  <c r="D160" i="1"/>
  <c r="D116" i="1"/>
  <c r="D257" i="1"/>
  <c r="D430" i="1"/>
  <c r="D330" i="1"/>
  <c r="D62" i="1"/>
  <c r="D16" i="1"/>
  <c r="D50" i="1"/>
  <c r="D146" i="1"/>
  <c r="D135" i="1"/>
  <c r="D74" i="1"/>
  <c r="D406" i="1"/>
  <c r="D112" i="1"/>
  <c r="D98" i="1"/>
  <c r="D253" i="1"/>
  <c r="D314" i="1"/>
  <c r="D235" i="1"/>
  <c r="D306" i="1"/>
  <c r="D302" i="1"/>
  <c r="D70" i="1"/>
  <c r="D11" i="1"/>
  <c r="D176" i="1"/>
  <c r="D75" i="1"/>
  <c r="D131" i="1"/>
  <c r="D328" i="1"/>
  <c r="D149" i="1"/>
  <c r="D82" i="1"/>
  <c r="D133" i="1"/>
  <c r="D38" i="1"/>
</calcChain>
</file>

<file path=xl/sharedStrings.xml><?xml version="1.0" encoding="utf-8"?>
<sst xmlns="http://schemas.openxmlformats.org/spreadsheetml/2006/main" count="1320" uniqueCount="887">
  <si>
    <t>baseMean</t>
  </si>
  <si>
    <t>log2FoldChange</t>
  </si>
  <si>
    <t>Fold Change</t>
  </si>
  <si>
    <t>pvalue</t>
  </si>
  <si>
    <t>padj</t>
  </si>
  <si>
    <t>AARS</t>
  </si>
  <si>
    <t>ABCA1</t>
  </si>
  <si>
    <t>ABCA13</t>
  </si>
  <si>
    <t>AC027612.2</t>
  </si>
  <si>
    <t>AC073115.5</t>
  </si>
  <si>
    <t>ACP5</t>
  </si>
  <si>
    <t>ADAMTS8</t>
  </si>
  <si>
    <t>ADGRG1</t>
  </si>
  <si>
    <t>ADM2</t>
  </si>
  <si>
    <t>AIM2</t>
  </si>
  <si>
    <t>AKIRIN2</t>
  </si>
  <si>
    <t>ALDH1L2</t>
  </si>
  <si>
    <t>ALDH6A1</t>
  </si>
  <si>
    <t>ANGPTL4</t>
  </si>
  <si>
    <t>ANKRD22</t>
  </si>
  <si>
    <t>APBB2</t>
  </si>
  <si>
    <t>APOL4</t>
  </si>
  <si>
    <t>APOL6</t>
  </si>
  <si>
    <t>ARC</t>
  </si>
  <si>
    <t>AREG</t>
  </si>
  <si>
    <t>ARL10</t>
  </si>
  <si>
    <t>ARMC5</t>
  </si>
  <si>
    <t>ASNS</t>
  </si>
  <si>
    <t>ASS1</t>
  </si>
  <si>
    <t>ATE1</t>
  </si>
  <si>
    <t>ATF4</t>
  </si>
  <si>
    <t>ATF4P3</t>
  </si>
  <si>
    <t>ATP1B2</t>
  </si>
  <si>
    <t>ATP6AP2</t>
  </si>
  <si>
    <t>ATP6V1G1</t>
  </si>
  <si>
    <t>ATXN7L2</t>
  </si>
  <si>
    <t>AVL9</t>
  </si>
  <si>
    <t>B2M</t>
  </si>
  <si>
    <t>B9D2</t>
  </si>
  <si>
    <t>BAALC</t>
  </si>
  <si>
    <t>BAIAP2</t>
  </si>
  <si>
    <t>BAIAP3</t>
  </si>
  <si>
    <t>BATF2</t>
  </si>
  <si>
    <t>BATF3</t>
  </si>
  <si>
    <t>BBS9</t>
  </si>
  <si>
    <t>BCAM</t>
  </si>
  <si>
    <t>BCAT1</t>
  </si>
  <si>
    <t>BCL2A1</t>
  </si>
  <si>
    <t>BEAN1</t>
  </si>
  <si>
    <t>BEX1</t>
  </si>
  <si>
    <t>BHLHE40</t>
  </si>
  <si>
    <t>BHLHE41</t>
  </si>
  <si>
    <t>BIRC3</t>
  </si>
  <si>
    <t>BNIP3L</t>
  </si>
  <si>
    <t>C14orf179</t>
  </si>
  <si>
    <t>C1QB</t>
  </si>
  <si>
    <t>C1R</t>
  </si>
  <si>
    <t>C1S</t>
  </si>
  <si>
    <t>C2</t>
  </si>
  <si>
    <t>C20orf82</t>
  </si>
  <si>
    <t>C22orf42</t>
  </si>
  <si>
    <t>C3orf18</t>
  </si>
  <si>
    <t>C4A</t>
  </si>
  <si>
    <t>C4B</t>
  </si>
  <si>
    <t>C4orf32</t>
  </si>
  <si>
    <t>C7orf50</t>
  </si>
  <si>
    <t>C9orf16</t>
  </si>
  <si>
    <t>CACNA1G</t>
  </si>
  <si>
    <t>CALCOCO2</t>
  </si>
  <si>
    <t>CARS</t>
  </si>
  <si>
    <t>CASS4</t>
  </si>
  <si>
    <t>CBLB</t>
  </si>
  <si>
    <t>CBS</t>
  </si>
  <si>
    <t>CBSL</t>
  </si>
  <si>
    <t>CCDC30</t>
  </si>
  <si>
    <t>CCL20</t>
  </si>
  <si>
    <t>CCL3</t>
  </si>
  <si>
    <t>CCL3L3</t>
  </si>
  <si>
    <t>CCL4</t>
  </si>
  <si>
    <t>CCL4L2</t>
  </si>
  <si>
    <t>CCL5</t>
  </si>
  <si>
    <t>CCND1</t>
  </si>
  <si>
    <t>CCPG1</t>
  </si>
  <si>
    <t>CCSER2</t>
  </si>
  <si>
    <t>CD226</t>
  </si>
  <si>
    <t>CD274</t>
  </si>
  <si>
    <t>CD63</t>
  </si>
  <si>
    <t>CD74</t>
  </si>
  <si>
    <t>CDCP1</t>
  </si>
  <si>
    <t>CDKL3</t>
  </si>
  <si>
    <t>CEBPB</t>
  </si>
  <si>
    <t>CEMIP</t>
  </si>
  <si>
    <t>CFH</t>
  </si>
  <si>
    <t>CH17-13I23.2</t>
  </si>
  <si>
    <t>CH17-478G19.1</t>
  </si>
  <si>
    <t>CH507-42P11.8</t>
  </si>
  <si>
    <t>CHAC1</t>
  </si>
  <si>
    <t>CHIT1</t>
  </si>
  <si>
    <t>CHPF</t>
  </si>
  <si>
    <t>CHPF2</t>
  </si>
  <si>
    <t>CHST11</t>
  </si>
  <si>
    <t>CIITA</t>
  </si>
  <si>
    <t>CKM</t>
  </si>
  <si>
    <t>CLCF1</t>
  </si>
  <si>
    <t>CLCN7</t>
  </si>
  <si>
    <t>CLIC4</t>
  </si>
  <si>
    <t>CNTNAP1</t>
  </si>
  <si>
    <t>CORO2B</t>
  </si>
  <si>
    <t>COX5B</t>
  </si>
  <si>
    <t>CPD</t>
  </si>
  <si>
    <t>CRABP2</t>
  </si>
  <si>
    <t>CREBL2</t>
  </si>
  <si>
    <t>CSF1</t>
  </si>
  <si>
    <t>CSRNP2</t>
  </si>
  <si>
    <t>CTD-2228K2.7</t>
  </si>
  <si>
    <t>CTD-3065J16.9</t>
  </si>
  <si>
    <t>CTD-3131K8.2</t>
  </si>
  <si>
    <t>CTGF</t>
  </si>
  <si>
    <t>CTH</t>
  </si>
  <si>
    <t>CTSS</t>
  </si>
  <si>
    <t>CTSW</t>
  </si>
  <si>
    <t>CTTN</t>
  </si>
  <si>
    <t>CXCL11</t>
  </si>
  <si>
    <t>CXCL3</t>
  </si>
  <si>
    <t>CXCL5</t>
  </si>
  <si>
    <t>CXCL8</t>
  </si>
  <si>
    <t>CXCL9</t>
  </si>
  <si>
    <t>CYP27B1</t>
  </si>
  <si>
    <t>DCSTAMP</t>
  </si>
  <si>
    <t>DDR1</t>
  </si>
  <si>
    <t>DGAT2</t>
  </si>
  <si>
    <t>DGKI</t>
  </si>
  <si>
    <t>DMBX1</t>
  </si>
  <si>
    <t>DNAJC18</t>
  </si>
  <si>
    <t>DNASE2</t>
  </si>
  <si>
    <t>DUS3L</t>
  </si>
  <si>
    <t>DUSP1</t>
  </si>
  <si>
    <t>DUSP14</t>
  </si>
  <si>
    <t>DUSP2</t>
  </si>
  <si>
    <t>DUSP5</t>
  </si>
  <si>
    <t>EAF1</t>
  </si>
  <si>
    <t>ECE1</t>
  </si>
  <si>
    <t>EFNB2</t>
  </si>
  <si>
    <t>EGR1</t>
  </si>
  <si>
    <t>EGR2</t>
  </si>
  <si>
    <t>EGR3</t>
  </si>
  <si>
    <t>ELMOD1</t>
  </si>
  <si>
    <t>EMID1</t>
  </si>
  <si>
    <t>ENO2</t>
  </si>
  <si>
    <t>EPRS</t>
  </si>
  <si>
    <t>EREG</t>
  </si>
  <si>
    <t>ERICD</t>
  </si>
  <si>
    <t>ERRFI1</t>
  </si>
  <si>
    <t>ETV7</t>
  </si>
  <si>
    <t>EXOSC4</t>
  </si>
  <si>
    <t>F3</t>
  </si>
  <si>
    <t>FAM177A1</t>
  </si>
  <si>
    <t>FAM26F</t>
  </si>
  <si>
    <t>FAM69B</t>
  </si>
  <si>
    <t>FAM92A1</t>
  </si>
  <si>
    <t>FBXO32</t>
  </si>
  <si>
    <t>FBXO6</t>
  </si>
  <si>
    <t>FCRLB</t>
  </si>
  <si>
    <t>FGR</t>
  </si>
  <si>
    <t>FOSB</t>
  </si>
  <si>
    <t>FOXF1</t>
  </si>
  <si>
    <t>FTHL1</t>
  </si>
  <si>
    <t>FTHL10</t>
  </si>
  <si>
    <t>FTHL11</t>
  </si>
  <si>
    <t>FTHL23</t>
  </si>
  <si>
    <t>FUZ</t>
  </si>
  <si>
    <t>FZD3</t>
  </si>
  <si>
    <t>GALNT9</t>
  </si>
  <si>
    <t>GARS</t>
  </si>
  <si>
    <t>GBP1</t>
  </si>
  <si>
    <t>GBP2</t>
  </si>
  <si>
    <t>GBP4</t>
  </si>
  <si>
    <t>GBP5</t>
  </si>
  <si>
    <t>GBP6</t>
  </si>
  <si>
    <t>GBP7</t>
  </si>
  <si>
    <t>GCC1</t>
  </si>
  <si>
    <t>GDF15</t>
  </si>
  <si>
    <t>GFOD1</t>
  </si>
  <si>
    <t>GFPT2</t>
  </si>
  <si>
    <t>GGCX</t>
  </si>
  <si>
    <t>GIMAP8</t>
  </si>
  <si>
    <t>GOLT1B</t>
  </si>
  <si>
    <t>GPAT3</t>
  </si>
  <si>
    <t>GPR109B</t>
  </si>
  <si>
    <t>GPR35</t>
  </si>
  <si>
    <t>GPT2</t>
  </si>
  <si>
    <t>GRB10</t>
  </si>
  <si>
    <t>GRIN3A</t>
  </si>
  <si>
    <t>GRPEL2</t>
  </si>
  <si>
    <t>GSAP</t>
  </si>
  <si>
    <t>GSTO1</t>
  </si>
  <si>
    <t>GTF2A1</t>
  </si>
  <si>
    <t>HAPLN3</t>
  </si>
  <si>
    <t>HCAR2</t>
  </si>
  <si>
    <t>HCN2</t>
  </si>
  <si>
    <t>HECW1</t>
  </si>
  <si>
    <t>HINT3</t>
  </si>
  <si>
    <t>HIST2H2AA3</t>
  </si>
  <si>
    <t>HIST2H2AA4</t>
  </si>
  <si>
    <t>HIST2H2AC</t>
  </si>
  <si>
    <t>HK2</t>
  </si>
  <si>
    <t>HLA-A</t>
  </si>
  <si>
    <t>HLA-B</t>
  </si>
  <si>
    <t>HLA-C</t>
  </si>
  <si>
    <t>HLA-DMA</t>
  </si>
  <si>
    <t>HLA-DMB</t>
  </si>
  <si>
    <t>HLA-DOA</t>
  </si>
  <si>
    <t>HLA-DPA1</t>
  </si>
  <si>
    <t>HLA-DPB1</t>
  </si>
  <si>
    <t>HLA-DQA1</t>
  </si>
  <si>
    <t>HLA-DQA2</t>
  </si>
  <si>
    <t>HLA-DQB1</t>
  </si>
  <si>
    <t>HLA-DRA</t>
  </si>
  <si>
    <t>HLA-DRB1</t>
  </si>
  <si>
    <t>HLA-DRB5</t>
  </si>
  <si>
    <t>HLA-DRB6</t>
  </si>
  <si>
    <t>HLA-E</t>
  </si>
  <si>
    <t>HLA-F</t>
  </si>
  <si>
    <t>HLA-G</t>
  </si>
  <si>
    <t>HLA-H</t>
  </si>
  <si>
    <t>HLA-J</t>
  </si>
  <si>
    <t>HLA-L</t>
  </si>
  <si>
    <t>HMGA1</t>
  </si>
  <si>
    <t>HMGA1L1</t>
  </si>
  <si>
    <t>HMGA1P2</t>
  </si>
  <si>
    <t>HMGA1P3</t>
  </si>
  <si>
    <t>HOMER1</t>
  </si>
  <si>
    <t>HPCAL1</t>
  </si>
  <si>
    <t>HS3ST3B1</t>
  </si>
  <si>
    <t>HSD3B7</t>
  </si>
  <si>
    <t>HSPA13</t>
  </si>
  <si>
    <t>HSPB7</t>
  </si>
  <si>
    <t>IARS</t>
  </si>
  <si>
    <t>ICAM1</t>
  </si>
  <si>
    <t>ICAM5</t>
  </si>
  <si>
    <t>IER3</t>
  </si>
  <si>
    <t>IER5L</t>
  </si>
  <si>
    <t>IFI27</t>
  </si>
  <si>
    <t>IFI6</t>
  </si>
  <si>
    <t>IL15RA</t>
  </si>
  <si>
    <t>IL1A</t>
  </si>
  <si>
    <t>IL1B</t>
  </si>
  <si>
    <t>IL1R2</t>
  </si>
  <si>
    <t>IL1RN</t>
  </si>
  <si>
    <t>IL24</t>
  </si>
  <si>
    <t>IL32</t>
  </si>
  <si>
    <t>IL36B</t>
  </si>
  <si>
    <t>INHBA</t>
  </si>
  <si>
    <t>INHBE</t>
  </si>
  <si>
    <t>IRAK2</t>
  </si>
  <si>
    <t>IRF1</t>
  </si>
  <si>
    <t>IRS2</t>
  </si>
  <si>
    <t>ISL2</t>
  </si>
  <si>
    <t>ITGB3</t>
  </si>
  <si>
    <t>ITK</t>
  </si>
  <si>
    <t>ITPRIP</t>
  </si>
  <si>
    <t>JHDM1D-AS1</t>
  </si>
  <si>
    <t>KATNB1</t>
  </si>
  <si>
    <t>KCNG1</t>
  </si>
  <si>
    <t>KIAA0930</t>
  </si>
  <si>
    <t>KLF5</t>
  </si>
  <si>
    <t>L29074.1</t>
  </si>
  <si>
    <t>LAG3</t>
  </si>
  <si>
    <t>LCP2</t>
  </si>
  <si>
    <t>LENG1</t>
  </si>
  <si>
    <t>LFNG</t>
  </si>
  <si>
    <t>LGALS3BP</t>
  </si>
  <si>
    <t>LGALSL</t>
  </si>
  <si>
    <t>LIF</t>
  </si>
  <si>
    <t>LINGO1</t>
  </si>
  <si>
    <t>LIPA</t>
  </si>
  <si>
    <t>LITAF</t>
  </si>
  <si>
    <t>LMO4</t>
  </si>
  <si>
    <t>LONP1</t>
  </si>
  <si>
    <t>LTBP3</t>
  </si>
  <si>
    <t>LY6E</t>
  </si>
  <si>
    <t>LYRM5</t>
  </si>
  <si>
    <t>MAFF</t>
  </si>
  <si>
    <t>MAP1B</t>
  </si>
  <si>
    <t>MAP1LC3B2</t>
  </si>
  <si>
    <t>MARS</t>
  </si>
  <si>
    <t>MDGA1</t>
  </si>
  <si>
    <t>MEIS3</t>
  </si>
  <si>
    <t>MEIS3P2</t>
  </si>
  <si>
    <t>MFSD2B</t>
  </si>
  <si>
    <t>MGLL</t>
  </si>
  <si>
    <t>MID1IP1</t>
  </si>
  <si>
    <t>MIF4GD</t>
  </si>
  <si>
    <t>MLPH</t>
  </si>
  <si>
    <t>MLST8</t>
  </si>
  <si>
    <t>MMP1</t>
  </si>
  <si>
    <t>MMP10</t>
  </si>
  <si>
    <t>MMP19</t>
  </si>
  <si>
    <t>MMP3</t>
  </si>
  <si>
    <t>MMP7</t>
  </si>
  <si>
    <t>MMP8</t>
  </si>
  <si>
    <t>MRPS10</t>
  </si>
  <si>
    <t>MT1G</t>
  </si>
  <si>
    <t>MT1X</t>
  </si>
  <si>
    <t>MT2A</t>
  </si>
  <si>
    <t>MTHFD2</t>
  </si>
  <si>
    <t>MYEOV</t>
  </si>
  <si>
    <t>MYL5</t>
  </si>
  <si>
    <t>MYO10</t>
  </si>
  <si>
    <t>NAMPT</t>
  </si>
  <si>
    <t>NAMPTL</t>
  </si>
  <si>
    <t>NANOS1</t>
  </si>
  <si>
    <t>NCF1</t>
  </si>
  <si>
    <t>NCF1B</t>
  </si>
  <si>
    <t>NCF1C</t>
  </si>
  <si>
    <t>NDRG1</t>
  </si>
  <si>
    <t>NDUFA4L2</t>
  </si>
  <si>
    <t>NECTIN3</t>
  </si>
  <si>
    <t>NPFFR2</t>
  </si>
  <si>
    <t>NPR1</t>
  </si>
  <si>
    <t>NR4A3</t>
  </si>
  <si>
    <t>NRIP3</t>
  </si>
  <si>
    <t>NRSN1</t>
  </si>
  <si>
    <t>NUDT4P2</t>
  </si>
  <si>
    <t>NXN</t>
  </si>
  <si>
    <t>NXPH4</t>
  </si>
  <si>
    <t>OCSTAMP</t>
  </si>
  <si>
    <t>ORM1</t>
  </si>
  <si>
    <t>ORM2</t>
  </si>
  <si>
    <t>OVCH1</t>
  </si>
  <si>
    <t>P2RX7</t>
  </si>
  <si>
    <t>PANX2</t>
  </si>
  <si>
    <t>PAPPA2</t>
  </si>
  <si>
    <t>PCDH7</t>
  </si>
  <si>
    <t>PCK2</t>
  </si>
  <si>
    <t>PCNX1</t>
  </si>
  <si>
    <t>PDCD1LG2</t>
  </si>
  <si>
    <t>PDZD4</t>
  </si>
  <si>
    <t>PELI3</t>
  </si>
  <si>
    <t>PEX5</t>
  </si>
  <si>
    <t>PEX5L</t>
  </si>
  <si>
    <t>PGD</t>
  </si>
  <si>
    <t>PHF1</t>
  </si>
  <si>
    <t>PHF24</t>
  </si>
  <si>
    <t>PHGDH</t>
  </si>
  <si>
    <t>PHLDA1</t>
  </si>
  <si>
    <t>PIM1</t>
  </si>
  <si>
    <t>PIM3</t>
  </si>
  <si>
    <t>PLAUR</t>
  </si>
  <si>
    <t>PLCD3</t>
  </si>
  <si>
    <t>PLEKHF1</t>
  </si>
  <si>
    <t>PLK2</t>
  </si>
  <si>
    <t>PLK3</t>
  </si>
  <si>
    <t>PLXNB3</t>
  </si>
  <si>
    <t>PNMA1</t>
  </si>
  <si>
    <t>PPARA</t>
  </si>
  <si>
    <t>PPBP</t>
  </si>
  <si>
    <t>PPIF</t>
  </si>
  <si>
    <t>PPIL6</t>
  </si>
  <si>
    <t>PPP2R3A</t>
  </si>
  <si>
    <t>PRDX5</t>
  </si>
  <si>
    <t>PSAT1</t>
  </si>
  <si>
    <t>PSMB9</t>
  </si>
  <si>
    <t>PSME1</t>
  </si>
  <si>
    <t>PTP4A2</t>
  </si>
  <si>
    <t>PTPN12</t>
  </si>
  <si>
    <t>PTPRE</t>
  </si>
  <si>
    <t>PYCR1</t>
  </si>
  <si>
    <t>PYROXD1</t>
  </si>
  <si>
    <t>RAB43</t>
  </si>
  <si>
    <t>RAB6B</t>
  </si>
  <si>
    <t>RAP1GAP</t>
  </si>
  <si>
    <t>RARRES3</t>
  </si>
  <si>
    <t>RCN1</t>
  </si>
  <si>
    <t>RDH10</t>
  </si>
  <si>
    <t>RFXANK</t>
  </si>
  <si>
    <t>RHBDD1</t>
  </si>
  <si>
    <t>RNF208</t>
  </si>
  <si>
    <t>RNF24</t>
  </si>
  <si>
    <t>RNF41</t>
  </si>
  <si>
    <t>RP11-10J5.1</t>
  </si>
  <si>
    <t>RP11-117B7.1</t>
  </si>
  <si>
    <t>RP11-118J16.1</t>
  </si>
  <si>
    <t>RP11-125B21.2</t>
  </si>
  <si>
    <t>RP11-127L20.6</t>
  </si>
  <si>
    <t>RP11-12A2.1</t>
  </si>
  <si>
    <t>RP11-134F2.7</t>
  </si>
  <si>
    <t>RP11-14N7.1</t>
  </si>
  <si>
    <t>RP11-153M7.3</t>
  </si>
  <si>
    <t>RP11-20G13.2</t>
  </si>
  <si>
    <t>RP11-20G13.3</t>
  </si>
  <si>
    <t>RP11-325E14.3</t>
  </si>
  <si>
    <t>RP11-370B11.1</t>
  </si>
  <si>
    <t>RP11-382M14.1</t>
  </si>
  <si>
    <t>RP11-392O17.1</t>
  </si>
  <si>
    <t>RP1-146H21.4</t>
  </si>
  <si>
    <t>RP11-511P7.5</t>
  </si>
  <si>
    <t>RP11-518K17.3</t>
  </si>
  <si>
    <t>RP11-548C21.1</t>
  </si>
  <si>
    <t>RP11-549K20.1</t>
  </si>
  <si>
    <t>RP11-557H15.2</t>
  </si>
  <si>
    <t>RP11-583F2.3</t>
  </si>
  <si>
    <t>RP11-662I13.2</t>
  </si>
  <si>
    <t>RP11-667M19.6</t>
  </si>
  <si>
    <t>RP11-722C17.1</t>
  </si>
  <si>
    <t>RP11-81A1.2</t>
  </si>
  <si>
    <t>RP11-874J12.1</t>
  </si>
  <si>
    <t>RP1-292L20.3</t>
  </si>
  <si>
    <t>RP3-428L16.2</t>
  </si>
  <si>
    <t>RP4-639J15.3</t>
  </si>
  <si>
    <t>RP4-644F6.3</t>
  </si>
  <si>
    <t>RP4-747G18.8</t>
  </si>
  <si>
    <t>RP5-1052I5.1</t>
  </si>
  <si>
    <t>RPLP0P2</t>
  </si>
  <si>
    <t>RPPH1</t>
  </si>
  <si>
    <t>RPS6KA2</t>
  </si>
  <si>
    <t>RPS6KA5</t>
  </si>
  <si>
    <t>RRAD</t>
  </si>
  <si>
    <t>RTN4R</t>
  </si>
  <si>
    <t>S100A11</t>
  </si>
  <si>
    <t>SAA1</t>
  </si>
  <si>
    <t>SARS</t>
  </si>
  <si>
    <t>SBDS</t>
  </si>
  <si>
    <t>SCD</t>
  </si>
  <si>
    <t>SCN4A</t>
  </si>
  <si>
    <t>SDC1</t>
  </si>
  <si>
    <t>SDSL</t>
  </si>
  <si>
    <t>SECTM1</t>
  </si>
  <si>
    <t>SEMA7A</t>
  </si>
  <si>
    <t>SERPINE1</t>
  </si>
  <si>
    <t>SERPING1</t>
  </si>
  <si>
    <t>SERTAD2</t>
  </si>
  <si>
    <t>SESN2</t>
  </si>
  <si>
    <t>SGK1</t>
  </si>
  <si>
    <t>SH3BP5</t>
  </si>
  <si>
    <t>SHANK1</t>
  </si>
  <si>
    <t>SHB</t>
  </si>
  <si>
    <t>SHC4</t>
  </si>
  <si>
    <t>SIK1</t>
  </si>
  <si>
    <t>SLAMF7</t>
  </si>
  <si>
    <t>SLC12A5</t>
  </si>
  <si>
    <t>SLC12A8</t>
  </si>
  <si>
    <t>SLC16A6</t>
  </si>
  <si>
    <t>SLC1A2</t>
  </si>
  <si>
    <t>SLC1A4</t>
  </si>
  <si>
    <t>SLC1A5</t>
  </si>
  <si>
    <t>SLC24A3</t>
  </si>
  <si>
    <t>SLC27A4</t>
  </si>
  <si>
    <t>SLC28A3</t>
  </si>
  <si>
    <t>SLC30A3</t>
  </si>
  <si>
    <t>SLC31A1</t>
  </si>
  <si>
    <t>SLC31A2</t>
  </si>
  <si>
    <t>SLC35F6</t>
  </si>
  <si>
    <t>SLC38A2</t>
  </si>
  <si>
    <t>SLC39A11</t>
  </si>
  <si>
    <t>SLC3A2</t>
  </si>
  <si>
    <t>SLC6A9</t>
  </si>
  <si>
    <t>SLC7A5</t>
  </si>
  <si>
    <t>SMARCD3</t>
  </si>
  <si>
    <t>SNCB</t>
  </si>
  <si>
    <t>SNRPN</t>
  </si>
  <si>
    <t>SNX9</t>
  </si>
  <si>
    <t>SPHK1</t>
  </si>
  <si>
    <t>SPRY4</t>
  </si>
  <si>
    <t>SPRYD3</t>
  </si>
  <si>
    <t>SPSB1</t>
  </si>
  <si>
    <t>SQRDL</t>
  </si>
  <si>
    <t>SRC</t>
  </si>
  <si>
    <t>SSTR2</t>
  </si>
  <si>
    <t>ST6GALNAC3</t>
  </si>
  <si>
    <t>ST6GALNAC4</t>
  </si>
  <si>
    <t>STAC2</t>
  </si>
  <si>
    <t>STAT1</t>
  </si>
  <si>
    <t>STC1</t>
  </si>
  <si>
    <t>STC2</t>
  </si>
  <si>
    <t>SUMF2</t>
  </si>
  <si>
    <t>SYNJ2</t>
  </si>
  <si>
    <t>SYP</t>
  </si>
  <si>
    <t>SYT7</t>
  </si>
  <si>
    <t>TAP1</t>
  </si>
  <si>
    <t>TAP2</t>
  </si>
  <si>
    <t>TDRKH</t>
  </si>
  <si>
    <t>TGFB3</t>
  </si>
  <si>
    <t>TGM2</t>
  </si>
  <si>
    <t>TGM3</t>
  </si>
  <si>
    <t>THBD</t>
  </si>
  <si>
    <t>THTPA</t>
  </si>
  <si>
    <t>TLR2</t>
  </si>
  <si>
    <t>TM4SF19</t>
  </si>
  <si>
    <t>TMCC3</t>
  </si>
  <si>
    <t>TMEM205</t>
  </si>
  <si>
    <t>TMEM215</t>
  </si>
  <si>
    <t>TMEM254</t>
  </si>
  <si>
    <t>TNFAIP6</t>
  </si>
  <si>
    <t>TNFRSF14</t>
  </si>
  <si>
    <t>TNFRSF1B</t>
  </si>
  <si>
    <t>TNFRSF21</t>
  </si>
  <si>
    <t>TNKS1BP1</t>
  </si>
  <si>
    <t>TP53RK</t>
  </si>
  <si>
    <t>TPGS1</t>
  </si>
  <si>
    <t>TRIB1</t>
  </si>
  <si>
    <t>TRIM69</t>
  </si>
  <si>
    <t>TRIM9</t>
  </si>
  <si>
    <t>TSC22D1</t>
  </si>
  <si>
    <t>TSPAN17</t>
  </si>
  <si>
    <t>TTC25</t>
  </si>
  <si>
    <t>TTC7B</t>
  </si>
  <si>
    <t>TTLL1</t>
  </si>
  <si>
    <t>TUBE1</t>
  </si>
  <si>
    <t>UBE2L6</t>
  </si>
  <si>
    <t>ULBP1</t>
  </si>
  <si>
    <t>UPP1</t>
  </si>
  <si>
    <t>VAT1</t>
  </si>
  <si>
    <t>VEGFA</t>
  </si>
  <si>
    <t>VLDLR</t>
  </si>
  <si>
    <t>VSTM4</t>
  </si>
  <si>
    <t>WARS</t>
  </si>
  <si>
    <t>WI2-87327B8.2</t>
  </si>
  <si>
    <t>XBP1</t>
  </si>
  <si>
    <t>XIRP1</t>
  </si>
  <si>
    <t>XKRX</t>
  </si>
  <si>
    <t>XXyac-R12DG2.3</t>
  </si>
  <si>
    <t>YARS</t>
  </si>
  <si>
    <t>YIF1A</t>
  </si>
  <si>
    <t>ZCCHC24</t>
  </si>
  <si>
    <t>ZFAND2A</t>
  </si>
  <si>
    <t>ZNF568</t>
  </si>
  <si>
    <t>ZNF622</t>
  </si>
  <si>
    <t>ZNF697</t>
  </si>
  <si>
    <t>AC006032.1</t>
  </si>
  <si>
    <t>AC016747.2</t>
  </si>
  <si>
    <t>AC069513.3</t>
  </si>
  <si>
    <t>AC079466.1</t>
  </si>
  <si>
    <t>AC087886.1</t>
  </si>
  <si>
    <t>ADAMTS1</t>
  </si>
  <si>
    <t>ADGRG6</t>
  </si>
  <si>
    <t>AFG3L1P</t>
  </si>
  <si>
    <t>AGER</t>
  </si>
  <si>
    <t>AGGF1P2</t>
  </si>
  <si>
    <t>ANKS3</t>
  </si>
  <si>
    <t>BANK1</t>
  </si>
  <si>
    <t>BBOX1</t>
  </si>
  <si>
    <t>CBX1</t>
  </si>
  <si>
    <t>CCDC144B</t>
  </si>
  <si>
    <t>CCDC153</t>
  </si>
  <si>
    <t>CHD3</t>
  </si>
  <si>
    <t>CIART</t>
  </si>
  <si>
    <t>CLDN1</t>
  </si>
  <si>
    <t>CLK1</t>
  </si>
  <si>
    <t>CLSTN2</t>
  </si>
  <si>
    <t>CTA-331P3.1</t>
  </si>
  <si>
    <t>CTD-2561J22.2</t>
  </si>
  <si>
    <t>DBNDD1</t>
  </si>
  <si>
    <t>DIRAS1</t>
  </si>
  <si>
    <t>DNAJC25</t>
  </si>
  <si>
    <t>EFNA4</t>
  </si>
  <si>
    <t>EPHA1</t>
  </si>
  <si>
    <t>EPHB6</t>
  </si>
  <si>
    <t>FAM174B</t>
  </si>
  <si>
    <t>FILIP1L</t>
  </si>
  <si>
    <t>FNBP1L</t>
  </si>
  <si>
    <t>GBE1</t>
  </si>
  <si>
    <t>GOLGA8A</t>
  </si>
  <si>
    <t>GRIA4</t>
  </si>
  <si>
    <t>GZMA</t>
  </si>
  <si>
    <t>HACD1</t>
  </si>
  <si>
    <t>HMGB1L1</t>
  </si>
  <si>
    <t>HTR1B</t>
  </si>
  <si>
    <t>ID3</t>
  </si>
  <si>
    <t>IGFBP5</t>
  </si>
  <si>
    <t>INPP1</t>
  </si>
  <si>
    <t>KIAA0895L</t>
  </si>
  <si>
    <t>KLRC1</t>
  </si>
  <si>
    <t>LEF1</t>
  </si>
  <si>
    <t>LIG1</t>
  </si>
  <si>
    <t>LRG1</t>
  </si>
  <si>
    <t>MAP3K20</t>
  </si>
  <si>
    <t>MS4A14</t>
  </si>
  <si>
    <t>NEAT1</t>
  </si>
  <si>
    <t>NRBP2</t>
  </si>
  <si>
    <t>NUFIP1</t>
  </si>
  <si>
    <t>OGG1</t>
  </si>
  <si>
    <t>OLR1</t>
  </si>
  <si>
    <t>OSBPL10</t>
  </si>
  <si>
    <t>P2RY12</t>
  </si>
  <si>
    <t>PALM</t>
  </si>
  <si>
    <t>PARP1</t>
  </si>
  <si>
    <t>PARP15</t>
  </si>
  <si>
    <t>PBX1</t>
  </si>
  <si>
    <t>PCDHB6</t>
  </si>
  <si>
    <t>PDGFD</t>
  </si>
  <si>
    <t>PHTF1</t>
  </si>
  <si>
    <t>PIDD1</t>
  </si>
  <si>
    <t>PTBP2</t>
  </si>
  <si>
    <t>PTPRB</t>
  </si>
  <si>
    <t>RASSF7</t>
  </si>
  <si>
    <t>RCAN3</t>
  </si>
  <si>
    <t>RGS4</t>
  </si>
  <si>
    <t>RP11-16F15.2</t>
  </si>
  <si>
    <t>RP11-21M24.1</t>
  </si>
  <si>
    <t>RP11-366L20.2</t>
  </si>
  <si>
    <t>RP11-382A20.3</t>
  </si>
  <si>
    <t>RP11-442O1.4</t>
  </si>
  <si>
    <t>RP11-48O20.4</t>
  </si>
  <si>
    <t>RP11-679B19.1</t>
  </si>
  <si>
    <t>RP11-686D22.7</t>
  </si>
  <si>
    <t>SACS</t>
  </si>
  <si>
    <t>SDHAP1</t>
  </si>
  <si>
    <t>SLC38A3</t>
  </si>
  <si>
    <t>SLPI</t>
  </si>
  <si>
    <t>SMG9</t>
  </si>
  <si>
    <t>SYNE3</t>
  </si>
  <si>
    <t>TCEAL3</t>
  </si>
  <si>
    <t>TEX30</t>
  </si>
  <si>
    <t>TMEM150C</t>
  </si>
  <si>
    <t>TMEM169</t>
  </si>
  <si>
    <t>TMEM52B</t>
  </si>
  <si>
    <t>TNFRSF11A</t>
  </si>
  <si>
    <t>UGT8</t>
  </si>
  <si>
    <t>VNN1</t>
  </si>
  <si>
    <t>WDR90</t>
  </si>
  <si>
    <t>ZNF443</t>
  </si>
  <si>
    <t>ZNF445</t>
  </si>
  <si>
    <t>ZNF778</t>
  </si>
  <si>
    <t>ZSCAN12</t>
  </si>
  <si>
    <t>TOX</t>
  </si>
  <si>
    <t>HLA-DQB2</t>
  </si>
  <si>
    <t>CTD-2081C10.2</t>
  </si>
  <si>
    <t>PLA2G2D</t>
  </si>
  <si>
    <t>RP11-60A14.1</t>
  </si>
  <si>
    <t>C14orf132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955~immune response</t>
  </si>
  <si>
    <t>HLA-DQB1, IL1R2, TNFRSF21, CCL3, HLA-DRB1, CXCL5, CXCL3, TLR2, CXCL8, HLA-DMB, CCL5, CXCL11, HLA-DMA, CD74, CHIT1, B2M, LIF, TNFRSF1B, CCL20, XBP1, SEMA7A, HLA-DRB5, IL1B, HLA-DPB1, IL1A, CIITA, GBP6, CEBPB, IL1RN, HLA-C, TNFRSF14, CCL4L2, HLA-B, IL24, HLA-E, HLA-DQA2, HLA-DQA1, AIM2, HLA-F, CTSW, PPBP, CD274, IL36B, HLA-DPA1, GBP2, IFI6, HLA-DRA, LCP2</t>
  </si>
  <si>
    <t>GO:0060333~interferon-gamma-mediated signaling pathway</t>
  </si>
  <si>
    <t>HLA-DQB1, CIITA, ICAM1, HLA-DRB1, HLA-C, HLA-B, STAT1, HLA-E, HLA-DQA2, HLA-DQA1, HLA-G, HLA-F, B2M, MT2A, IRF1, HLA-DRB5, HLA-DPA1, HLA-DPB1, GBP2, HLA-DRA</t>
  </si>
  <si>
    <t>GO:0019882~antigen processing and presentation</t>
  </si>
  <si>
    <t>HLA-DQB1, HLA-DRB1, HLA-C, HLA-B, HLA-DMB, HLA-E, HLA-DQA2, HLA-G, CD74, HLA-DQA1, ULBP1, HLA-DRB5, HLA-DPA1, HLA-DPB1, HLA-DRA</t>
  </si>
  <si>
    <t>GO:0002504~antigen processing and presentation of peptide or polysaccharide antigen via MHC class II</t>
  </si>
  <si>
    <t>HLA-DQB1, HLA-DRB1, HLA-DRB5, HLA-DPA1, HLA-DPB1, HLA-DMB, HLA-DMA, HLA-DQA2, HLA-DQA1, HLA-DRA</t>
  </si>
  <si>
    <t>GO:0006954~inflammatory response</t>
  </si>
  <si>
    <t>TNFRSF21, CCL3, CXCL5, CSF1, CXCL3, TLR2, CXCL8, PRDX5, CCL5, CXCL11, TNFRSF1B, CCL20, SEMA7A, CCL3L3, MGLL, IL1B, IL1A, IRAK2, CIITA, CEBPB, GBP5, SPHK1, CCL4L2, TNFRSF14, IL24, AIM2, RPS6KA5, TNFAIP6, SDC1, PPBP, IL36B</t>
  </si>
  <si>
    <t>GO:0031295~T cell costimulation</t>
  </si>
  <si>
    <t>HLA-DQB1, HLA-DRB1, EFNB2, TNFRSF14, HLA-DQA2, SRC, HLA-DQA1, CD274, HLA-DRB5, HLA-DPA1, MLST8, HLA-DPB1, HLA-DRA</t>
  </si>
  <si>
    <t>GO:0071346~cellular response to interferon-gamma</t>
  </si>
  <si>
    <t>CIITA, GBP6, CCL3, GBP5, ASS1, CCL20, CCL3L3, EPRS, CCL4L2, HLA-DPA1, CCL5</t>
  </si>
  <si>
    <t>GO:0002480~antigen processing and presentation of exogenous peptide antigen via MHC class I, TAP-independent</t>
  </si>
  <si>
    <t>HLA-C, HLA-B, HLA-E, HLA-G, HLA-F, B2M</t>
  </si>
  <si>
    <t>GO:0060337~type I interferon signaling pathway</t>
  </si>
  <si>
    <t>EGR1, IFI27, IRF1, HLA-C, HLA-B, HLA-E, STAT1, GBP2, IFI6, HLA-G, HLA-F</t>
  </si>
  <si>
    <t>GO:0006418~tRNA aminoacylation for protein translation</t>
  </si>
  <si>
    <t>IARS, WARS, CARS, YARS, SARS, AARS, GARS, EPRS, MARS</t>
  </si>
  <si>
    <t>GO:0002474~antigen processing and presentation of peptide antigen via MHC class I</t>
  </si>
  <si>
    <t>HLA-DQB1, TAP1, HLA-C, HLA-B, HLA-E, HLA-G, HLA-F, B2M</t>
  </si>
  <si>
    <t>GO:0050852~T cell receptor signaling pathway</t>
  </si>
  <si>
    <t>HLA-DQB1, TNFRSF21, ITK, HLA-DRB1, HLA-DQA2, HLA-DQA1, PSMB9, SHB, PSME1, HLA-DRB5, HLA-DPA1, HLA-DPB1, HLA-DRA, LCP2</t>
  </si>
  <si>
    <t>GO:0070098~chemokine-mediated signaling pathway</t>
  </si>
  <si>
    <t>CCL3, PPBP, CXCL5, CCL20, CXCL3, CCL3L3, CXCL8, CCL4L2, CCL5, CXCL11</t>
  </si>
  <si>
    <t>GO:0071356~cellular response to tumor necrosis factor</t>
  </si>
  <si>
    <t>ICAM1, TNFRSF21, CCL3, OCSTAMP, ASS1, CCL20, CCL3L3, CXCL8, CCL4L2, CCL5, PCK2, DCSTAMP</t>
  </si>
  <si>
    <t>GO:0019886~antigen processing and presentation of exogenous peptide antigen via MHC class II</t>
  </si>
  <si>
    <t>HLA-DQB1, HLA-DRB1, HLA-DRB5, HLA-DPA1, HLA-DPB1, HLA-DMB, HLA-DMA, HLA-DQA2, CD74, HLA-DQA1, HLA-DRA</t>
  </si>
  <si>
    <t>GO:0071222~cellular response to lipopolysaccharide</t>
  </si>
  <si>
    <t>ICAM1, TNFRSF1B, CEBPB, ASS1, CCL20, XBP1, SERPINE1, CXCL8, IL24, ABCA1, SRC, B2M</t>
  </si>
  <si>
    <t>GO:0042127~regulation of cell proliferation</t>
  </si>
  <si>
    <t>TNFRSF21, ITK, SGK1, FGR, CXCL3, TGFB3, S100A11, TNFRSF14, CXCL11, SRC, TNFRSF1B, PPBP, CHST11, PLCD3, NDRG1</t>
  </si>
  <si>
    <t>GO:0002479~antigen processing and presentation of exogenous peptide antigen via MHC class I, TAP-dependent</t>
  </si>
  <si>
    <t>PSME1, NCF1, HLA-C, HLA-B, HLA-E, HLA-G, PSMB9, HLA-F, B2M</t>
  </si>
  <si>
    <t>GO:0030593~neutrophil chemotaxis</t>
  </si>
  <si>
    <t>CCL3, PPBP, CCL20, CXCL3, CCL3L3, CXCL8, IL1B, CCL4L2, CCL5</t>
  </si>
  <si>
    <t>GO:0002503~peptide antigen assembly with MHC class II protein complex</t>
  </si>
  <si>
    <t>HLA-DRB1, HLA-DMB, HLA-DMA, HLA-DRA</t>
  </si>
  <si>
    <t>GO:0008285~negative regulation of cell proliferation</t>
  </si>
  <si>
    <t>TLR2, TGFB3, S100A11, CXCL8, IL24, ADGRG1, HMGA1, FUZ, LIF, DDR1, WARS, INHBA, SSTR2, ADAMTS8, CYP27B1, EREG, CCL3L3, IRF1, IL1B, NDRG1, IL1A, RNF41</t>
  </si>
  <si>
    <t>GO:0030335~positive regulation of cell migration</t>
  </si>
  <si>
    <t>IRS2, CCL3, FGR, CSF1, SPHK1, CCL5, TNFAIP6, XBP1, F3, FOXF1, SEMA7A, CD274, VEGFA, CEMIP</t>
  </si>
  <si>
    <t>GO:0008652~cellular amino acid biosynthetic process</t>
  </si>
  <si>
    <t>BCAT1, CBSL, PYCR1, ASNS, GPT2, CBS</t>
  </si>
  <si>
    <t>GO:0032496~response to lipopolysaccharide</t>
  </si>
  <si>
    <t>TNFRSF21, CXCL5, CXCL3, TLR2, ACP5, TNFRSF14, PCK2, CXCL11, TRIB1, THBD, CYP27B1, PPBP, AKIRIN2</t>
  </si>
  <si>
    <t>GO:0001525~angiogenesis</t>
  </si>
  <si>
    <t>KLF5, MMP19, CXCL8, ADGRG1, SHB, WARS, EREG, CTGF, XBP1, CLIC4, SERPINE1, VEGFA, PLCD3, ADM2, ANGPTL4</t>
  </si>
  <si>
    <t>GO:0043066~negative regulation of apoptotic process</t>
  </si>
  <si>
    <t>IER3, EGR3, BCL2A1, SPHK1, PIM1, PRDX5, PIM3, ASNS, BIRC3, RHBDD1, CD74, SRC, PLAUR, PPIF, PLK3, DUSP1, XBP1, BNIP3L, CHST11, VEGFA, TGM2, APBB2, ANGPTL4</t>
  </si>
  <si>
    <t>GO:0007267~cell-cell signaling</t>
  </si>
  <si>
    <t>NAMPT, CCL3, CXCL5, EFNB2, CXCL11, CCL5, ADGRG1, INHBA, TNFAIP6, SSTR2, CCL20, EREG, CTGF, IL1B, AREG, GDF15</t>
  </si>
  <si>
    <t>GO:0051591~response to cAMP</t>
  </si>
  <si>
    <t>SDC1, THBD, DUSP1, MMP19, AREG, FOSB, STAT1</t>
  </si>
  <si>
    <t>GO:0071347~cellular response to interleukin-1</t>
  </si>
  <si>
    <t>ICAM1, CCL3, CEBPB, CCL20, CCL3L3, CXCL8, CCL4L2, CCL5</t>
  </si>
  <si>
    <t>GO:0045766~positive regulation of angiogenesis</t>
  </si>
  <si>
    <t>XBP1, F3, VEGFA, SERPINE1, SPHK1, CXCL8, IL1B, ADM2, IL1A, ANGPTL4</t>
  </si>
  <si>
    <t>GO:0006915~apoptotic process</t>
  </si>
  <si>
    <t>TNFRSF21, IER3, SGK1, YARS, NCF1, TLR2, PIM1, PRDX5, PIM3, IL24, BIRC3, RHBDD1, STAT1, AIM2, PLEKHF1, SHB, PLK3, CSRNP2, CLIC4, TRIM69, IRF1, IL1B, IL1A, SHC4, PHLDA1</t>
  </si>
  <si>
    <t>GO:0019343~cysteine biosynthetic process via cystathionine</t>
  </si>
  <si>
    <t>CBSL, CTH, CBS</t>
  </si>
  <si>
    <t>GO:0050776~regulation of immune response</t>
  </si>
  <si>
    <t>ICAM1, ICAM5, ULBP1, IRF1, HLA-C, SLAMF7, HLA-B, HLA-E, CD226, HLA-G, HLA-F, B2M</t>
  </si>
  <si>
    <t>GO:0071407~cellular response to organic cyclic compound</t>
  </si>
  <si>
    <t>KLF5, CCL3, CEBPB, FOXF1, IL1B, CCL5, STAT1</t>
  </si>
  <si>
    <t>GO:0002576~platelet degranulation</t>
  </si>
  <si>
    <t>LGALS3BP, PPBP, VEGFA, SERPINE1, TGFB3, SERPING1, ITGB3, CD63, CTSW</t>
  </si>
  <si>
    <t>GO:0043408~regulation of MAPK cascade</t>
  </si>
  <si>
    <t>INHBA, INHBE, TGFB3, NPFFR2, GDF15, RNF41</t>
  </si>
  <si>
    <t>GO:0050731~positive regulation of peptidyl-tyrosine phosphorylation</t>
  </si>
  <si>
    <t>LIF, ICAM1, VEGFA, TNFRSF14, MLST8, ITGB3, SRC, CD74</t>
  </si>
  <si>
    <t>GO:0001541~ovarian follicle development</t>
  </si>
  <si>
    <t>ICAM1, INHBA, CEBPB, MMP19, VEGFA, LFNG</t>
  </si>
  <si>
    <t>GO:0019221~cytokine-mediated signaling pathway</t>
  </si>
  <si>
    <t>IL1R2, EREG, CLCF1, F3, IL36B, RTN4R, TGM2, IL15RA, IL1B, IL1A</t>
  </si>
  <si>
    <t>GO:0042981~regulation of apoptotic process</t>
  </si>
  <si>
    <t>EGR1, TNFRSF21, SGK1, TGFB3, TNFRSF14, STAT1, BIRC3, TNFRSF1B, DUSP1, INHBE, BNIP3L, NDRG1, GDF15</t>
  </si>
  <si>
    <t>GO:0019344~cysteine biosynthetic process</t>
  </si>
  <si>
    <t>GO:0070814~hydrogen sulfide biosynthetic process</t>
  </si>
  <si>
    <t>GO:0070498~interleukin-1-mediated signaling pathway</t>
  </si>
  <si>
    <t>RPS6KA5, EGR1, IRAK2, IL1A</t>
  </si>
  <si>
    <t>GO:0032461~positive regulation of protein oligomerization</t>
  </si>
  <si>
    <t>SNX9, MMP3, MMP1, AIM2</t>
  </si>
  <si>
    <t>KEGG_PATHWAY</t>
  </si>
  <si>
    <t>hsa05323:Rheumatoid arthritis</t>
  </si>
  <si>
    <t>HLA-DQB1, CCL3, HLA-DRB1, CXCL5, CSF1, TGFB3, TLR2, ACP5, CXCL8, ATP6V1G1, HLA-DMB, CCL5, MMP3, HLA-DMA, MMP1, CCL20, CCL3L3, HLA-DRB5, IL1B, HLA-DPB1, IL1A, ICAM1, HLA-DQA2, HLA-DQA1, VEGFA, HLA-DPA1, HLA-DRA</t>
  </si>
  <si>
    <t>hsa05332:Graft-versus-host disease</t>
  </si>
  <si>
    <t>HLA-DQB1, HLA-DRB1, HLA-C, HLA-B, HLA-DMB, HLA-E, HLA-DMA, HLA-DQA2, HLA-DQA1, HLA-G, HLA-F, IL1B, HLA-DRB5, HLA-DPA1, HLA-DPB1, IL1A, HLA-DRA</t>
  </si>
  <si>
    <t>hsa04940:Type I diabetes mellitus</t>
  </si>
  <si>
    <t>hsa04612:Antigen processing and presentation</t>
  </si>
  <si>
    <t>HLA-DQB1, CIITA, HLA-DRB1, HLA-C, HLA-B, HLA-DMB, HLA-E, HLA-DMA, HLA-DQA2, RFXANK, CD74, HLA-DQA1, HLA-G, HLA-F, B2M, PSME1, TAP1, HLA-DRB5, HLA-DPA1, HLA-DPB1, HLA-DRA</t>
  </si>
  <si>
    <t>GOTERM_MF_DIRECT</t>
  </si>
  <si>
    <t>GO:0042605~peptide antigen binding</t>
  </si>
  <si>
    <t>HLA-DQB1, HLA-DRB1, TAP1, HLA-DRB5, HLA-C, HLA-DPA1, HLA-B, HLA-DPB1, HLA-E, SLC7A5, HLA-DQA1, HLA-DRA, HLA-F</t>
  </si>
  <si>
    <t>hsa05330:Allograft rejection</t>
  </si>
  <si>
    <t>HLA-DQB1, HLA-DRB1, HLA-C, HLA-B, HLA-DMB, HLA-E, HLA-DMA, HLA-DQA2, HLA-G, HLA-DQA1, HLA-F, HLA-DRB5, HLA-DPA1, HLA-DPB1, HLA-DRA</t>
  </si>
  <si>
    <t>hsa05416:Viral myocarditis</t>
  </si>
  <si>
    <t>HLA-DQB1, ICAM1, HLA-DRB1, HLA-C, HLA-B, HLA-DMB, HLA-E, HLA-DMA, HLA-DQA2, HLA-G, HLA-DQA1, HLA-F, CCND1, HLA-DRB5, HLA-DPA1, HLA-DPB1, HLA-DRA</t>
  </si>
  <si>
    <t>GO:0032395~MHC class II receptor activity</t>
  </si>
  <si>
    <t>HLA-DQB1, HLA-DRB1, HLA-C, HLA-DPA1, HLA-DPB1, HLA-DMA, HLA-DQA2, HLA-DQA1, HLA-DRA</t>
  </si>
  <si>
    <t>hsa05320:Autoimmune thyroid disease</t>
  </si>
  <si>
    <t>hsa05140:Leishmaniasis</t>
  </si>
  <si>
    <t>HLA-DQB1, HLA-DRB1, NCF1, TGFB3, TLR2, HLA-DMB, STAT1, HLA-DMA, HLA-DQA2, HLA-DQA1, IL1B, HLA-DRB5, HLA-DPA1, HLA-DPB1, IL1A, HLA-DRA</t>
  </si>
  <si>
    <t>hsa05152:Tuberculosis</t>
  </si>
  <si>
    <t>HLA-DQB1, IRAK2, CIITA, CEBPB, HLA-DRB1, SPHK1, TLR2, TGFB3, HLA-DMB, STAT1, HLA-DMA, HLA-DQA2, RFXANK, HLA-DQA1, CD74, SRC, CYP27B1, PLK3, IL1B, HLA-DRB5, HLA-DPA1, HLA-DPB1, IL1A, HLA-DRA</t>
  </si>
  <si>
    <t>hsa05321:Inflammatory bowel disease (IBD)</t>
  </si>
  <si>
    <t>HLA-DQB1, HLA-DRB1, TGFB3, TLR2, HLA-DMB, STAT1, HLA-DMA, HLA-DQA2, HLA-DQA1, IL1B, HLA-DRB5, HLA-DPA1, HLA-DPB1, IL1A, HLA-DRA</t>
  </si>
  <si>
    <t>hsa04514:Cell adhesion molecules (CAMs)</t>
  </si>
  <si>
    <t>HLA-DQB1, ICAM1, HLA-DRB1, HLA-C, NECTIN3, HLA-B, HLA-DMB, HLA-E, HLA-DMA, HLA-DQA2, HLA-DQA1, HLA-G, HLA-F, SDC1, CD274, HLA-DRB5, HLA-DPA1, HLA-DPB1, CD226, HLA-DRA</t>
  </si>
  <si>
    <t>hsa05150:Staphylococcus aureus infection</t>
  </si>
  <si>
    <t>HLA-DQB1, ICAM1, HLA-DRB1, CFH, HLA-DRB5, HLA-DPA1, HLA-DPB1, C1S, HLA-DMB, HLA-DMA, HLA-DQA2, HLA-DQA1, HLA-DRA</t>
  </si>
  <si>
    <t>hsa04145:Phagosome</t>
  </si>
  <si>
    <t>HLA-DQB1, HLA-DRB1, NCF1, TLR2, HLA-C, HLA-B, ITGB3, ATP6V1G1, HLA-DMB, HLA-E, HLA-DMA, HLA-DQA2, HLA-DQA1, HLA-G, HLA-F, TAP1, HLA-DRB5, HLA-DPA1, HLA-DPB1, HLA-DRA</t>
  </si>
  <si>
    <t>hsa05168:Herpes simplex infection</t>
  </si>
  <si>
    <t>HLA-DQB1, HLA-DRB1, TLR2, HLA-C, TNFRSF14, HLA-B, HLA-DMB, STAT1, HLA-E, CCL5, HLA-DMA, HLA-DQA2, HLA-DQA1, CD74, HLA-G, HLA-F, TAP1, IL1B, HLA-DRB5, HLA-DPA1, HLA-DPB1, HLA-DRA</t>
  </si>
  <si>
    <t>hsa05310:Asthma</t>
  </si>
  <si>
    <t>hsa05166:HTLV-I infection</t>
  </si>
  <si>
    <t>HLA-DQB1, IL1R2, HLA-DRB1, TGFB3, HLA-DMB, HLA-DMA, XBP1, HLA-DRB5, IL15RA, HLA-DPB1, EGR1, ICAM1, EGR2, FZD3, HLA-C, HLA-B, HLA-E, HLA-DQA2, HLA-G, HLA-DQA1, HLA-F, ATF4, CCND1, HLA-DPA1, HLA-DRA</t>
  </si>
  <si>
    <t>GO:0008009~chemokine activity</t>
  </si>
  <si>
    <t>hsa05145:Toxoplasmosis</t>
  </si>
  <si>
    <t>CIITA, HLA-DQB1, HLA-DRB1, TGFB3, TLR2, HLA-DMB, BIRC3, STAT1, HLA-DMA, HLA-DQA2, HLA-DQA1, PPIF, HLA-DRB5, HLA-DPA1, HLA-DPB1, HLA-DRA</t>
  </si>
  <si>
    <t>hsa04672:Intestinal immune network for IgA production</t>
  </si>
  <si>
    <t>HLA-DQB1, HLA-DRB1, HLA-DRB5, IL15RA, HLA-DPA1, HLA-DPB1, HLA-DMB, HLA-DMA, HLA-DQA2, HLA-DQA1, HLA-DRA</t>
  </si>
  <si>
    <t>hsa04060:Cytokine-cytokine receptor interaction</t>
  </si>
  <si>
    <t>TNFRSF21, IL1R2, CCL3, CXCL5, CSF1, CXCL3, TGFB3, CXCL8, TNFRSF14, CCL4L2, IL24, CXCL11, CCL5, LIF, INHBA, TNFRSF1B, PPBP, CCL20, INHBE, CLCF1, CCL3L3, IL1B, IL15RA, IL1A</t>
  </si>
  <si>
    <t>GO:0005125~cytokine activity</t>
  </si>
  <si>
    <t>NAMPT, CSF1, IL1RN, TGFB3, IL24, LIF, INHBA, INHBE, CLCF1, VEGFA, IL36B, IL1B, AREG, GDF15, IL1A</t>
  </si>
  <si>
    <t>hsa01230:Biosynthesis of amino acids</t>
  </si>
  <si>
    <t>BCAT1, CBSL, PYCR1, CTH, ASS1, PHGDH, ENO2, SDSL, PSAT1, GPT2, CBS</t>
  </si>
  <si>
    <t>hsa05164:Influenza A</t>
  </si>
  <si>
    <t>CIITA, HLA-DQB1, ICAM1, HLA-DRB1, CXCL8, HLA-DMB, STAT1, CCL5, HLA-DMA, HLA-DQA2, HLA-DQA1, IL1B, HLA-DRB5, HLA-DPA1, HLA-DPB1, IL1A, HLA-DRA</t>
  </si>
  <si>
    <t>hsa05169:Epstein-Barr virus infection</t>
  </si>
  <si>
    <t>HLA-DQB1, ICAM1, HLA-DRB1, HLA-C, HLA-B, HLA-E, HLA-DQA2, HLA-G, HLA-DQA1, HLA-F, HLA-DRB5, HLA-DPA1, HLA-DPB1, HLA-DRA</t>
  </si>
  <si>
    <t>hsa04668:TNF signaling pathway</t>
  </si>
  <si>
    <t>LIF, RPS6KA5, ICAM1, TNFRSF1B, ATF4, CEBPB, CCL20, CXCL3, CSF1, IL1B, BIRC3, MMP3, CCL5</t>
  </si>
  <si>
    <t>GO:0042803~protein homodimerization activity</t>
  </si>
  <si>
    <t>SNX9, GRPEL2, NAMPT, RAP1GAP, CSF1, CALCOCO2, ASNS, CCL5, CBSL, ECE1, TRIM9, XBP1, TAP1, MGLL, BHLHE40, BHLHE41, DMBX1, IRAK2, CARS, CEBPB, STC2, BCL2A1, S100A11, NECTIN3, NR4A3, STAT1, HLA-G, DGAT2, BNIP3L, VEGFA, CD226, CBS</t>
  </si>
  <si>
    <t>hsa05322:Systemic lupus erythematosus</t>
  </si>
  <si>
    <t>HLA-DQB1, HIST2H2AA3, HIST2H2AA4, HLA-DRB1, C1S, HLA-DMB, HLA-DMA, HLA-DQA2, HLA-DQA1, HIST2H2AC, HLA-DRB5, HLA-DPA1, HLA-DPB1, HLA-DRA</t>
  </si>
  <si>
    <t>GO:0023026~MHC class II protein complex binding</t>
  </si>
  <si>
    <t>HLA-DRB1, HLA-DMB, HLA-DMA, CD74, HLA-DRA</t>
  </si>
  <si>
    <t>hsa04062:Chemokine signaling pathway</t>
  </si>
  <si>
    <t>ITK, CCL3, FGR, CXCL5, NCF1, CXCL3, CXCL8, CCL4L2, CXCL11, STAT1, CCL5, SRC, PPBP, CCL20, CCL3L3, SHC4</t>
  </si>
  <si>
    <t>GO:0008083~growth factor activity</t>
  </si>
  <si>
    <t>LIF, INHBA, PPBP, EREG, INHBE, CLCF1, CTGF, CSF1, VEGFA, TGFB3, AREG, GDF15</t>
  </si>
  <si>
    <t>GO:0015293~symporter activity</t>
  </si>
  <si>
    <t>SLC1A4, SLC1A5, SLC1A2, SLC12A8, SLC38A2, SLC16A6, SLC24A3</t>
  </si>
  <si>
    <t>hsa00970:Aminoacyl-tRNA biosynthesis</t>
  </si>
  <si>
    <t>GO:0005515~protein binding</t>
  </si>
  <si>
    <t>ATP1B2, SYT7, B2M, SHB, CTGF, SEMA7A, SERPINE1, CFH, YARS, GBP5, NCF1, EFNB2, PIM1, SERPING1, PIM3, YIF1A, PLAUR, GCC1, SSTR2, GRB10, F3, VEGFA, CD226, PNMA1, IL1R2, PPP2R3A, CD74, FUZ, LIF, DUSP14, FBXO6, LENG1, KLF5, ZNF622, C9ORF16, HPCAL1, SPHK1, IL1RN, S100A11, EPRS, UBE2L6, CD63, HOMER1, DCSTAMP, PTPN12, CBLB, CSRNP2, HSPA13, AREG, TTC25, CDCP1, LONP1, STAC2, SYNJ2, SIK1, BHLHE41, GFOD1, ERRFI1, BATF3, ICAM1, BATF2, ICAM5, EXOSC4, SLC3A2, NECTIN3, INHBA, CCND1, CKM, EREG, CLIC4, ETV7, RAP1GAP, HSD3B7, CSF1, HK2, CXCL8, ATP6V1G1, RAB43, CCL20, XBP1, MT1G, PHLDA1, SPSB1, RTN4R, FZD3, DGKI, STAT1, PCK2, BIRC3, MT1X, RPS6KA5, PLEKHF1, TP53RK, DUSP5, DUSP2, DUSP1, BNIP3L, MT2A, GFPT2, APBB2, VLDLR, LMO4, CRABP2, TLR2, TGFB3, RRAD, MMP3, CXCL11, COX5B, IL15RA, MLST8, IL1A, AKIRIN2, CIITA, CARS, IRS2, CHAC1, BAIAP2, BCL2A1, PLXNB3, TNFRSF14, IL24, CDKL3, TNFAIP6, PYCR1, THBD, HSPB7, RNF24, NRSN1, GBP2, SNX9, CCL3, SLC38A2, FGR, ASS1, B9D2, BEX1, ITGB3, ABCA1, SESN2, CCL5, SRC, CORO2B, ECE1, TRIM69, NDRG1, BHLHE40, SLC30A3, ANGPTL4, ITK, CCPG1, NR4A3, SHANK1, AIM2, PSMB9, ATE1, PPIF, MYO10, ATF4, PLK3, PHF1, EAF1, CD274, FBXO32, IFI6, IER3, NAMPT, MLPH, PYROXD1, PEX5, SPRY4, SLC1A5, WARS, SLC1A2, SBDS, CTTN, GTF2A1, CLCF1, TRIM9, SHC4, EGR1, IRAK2, NRIP3, SGK1, EGR2, MID1IP1, HMGA1, DDR1, SDC1, CTH, PSME1, XIRP1, CEMIP, LCP2, TNFRSF21, NANOS1, CALCOCO2, ASNS, C1S, TRIB1, IARS, TSC22D1, LINGO1, TNFRSF1B, TAP1, TGM2, ENO2, GSTO1, PTPRE, CEBPB, MAP1B, SH3BP5, IRF1, GDF15, RCN1, RNF41, CBS</t>
  </si>
  <si>
    <t>GO:0005149~interleukin-1 receptor binding</t>
  </si>
  <si>
    <t>IL1RN, IL36B, IL1B, IL1A</t>
  </si>
  <si>
    <t>GO:0017017~MAP kinase tyrosine/serine/threonine phosphatase activity</t>
  </si>
  <si>
    <t>DUSP5, DUSP2, DUSP1, DUSP14</t>
  </si>
  <si>
    <t>GO:0004222~metalloendopeptidase activity</t>
  </si>
  <si>
    <t>MMP10, ECE1, ADAMTS8, MMP19, MMP8, MMP7, PAPPA2, MMP3, MMP1</t>
  </si>
  <si>
    <t>GO:0002381~immunoglobulin production involved in immunoglobulin mediated immune response</t>
  </si>
  <si>
    <t>HLA-DQB1, HLA-DRB1, HLA-DRB5</t>
  </si>
  <si>
    <t>hsa00260:Glycine, serine and threonine metabolism</t>
  </si>
  <si>
    <t>GO:0002455~humoral immune response mediated by circulating immunoglobulin</t>
  </si>
  <si>
    <t>GO:0050702~interleukin-1 beta secretion</t>
  </si>
  <si>
    <t>GBP5, ABCA1, AIM2</t>
  </si>
  <si>
    <t>GO:0016176~superoxide-generating NADPH oxidase activator activity</t>
  </si>
  <si>
    <t>NCF1, NCF1C, NCF1B</t>
  </si>
  <si>
    <t>hsa04610:Complement and coagulation cascades</t>
  </si>
  <si>
    <t>GO:0016175~superoxide-generating NADPH oxidase activity</t>
  </si>
  <si>
    <t>GO:0015175~neutral amino acid transmembrane transporter activity</t>
  </si>
  <si>
    <t>SLC1A5, SLC3A2, SLC7A5</t>
  </si>
  <si>
    <t>hsa05133:Pertussis</t>
  </si>
  <si>
    <t>GO:0001916~positive regulation of T cell mediated cytotoxicity</t>
  </si>
  <si>
    <t>GO:0016045~detection of bacterium</t>
  </si>
  <si>
    <t>GO:0046977~TAP binding</t>
  </si>
  <si>
    <t>GO:0002486~antigen processing and presentation of endogenous peptide antigen via MHC class I via ER pathway, TAP-independent</t>
  </si>
  <si>
    <t>GO:0007584~response to nutrient</t>
  </si>
  <si>
    <t>GO:0045087~innate immune response</t>
  </si>
  <si>
    <t>GO:0006351~transcription, DNA-templated</t>
  </si>
  <si>
    <t>ZNF778, CIART, PARP15, PHTF1, ZNF443, ZNF445, ZSCAN12, CHD3, TCEAL3</t>
  </si>
  <si>
    <t>HLA-DQB1, CIITA, HLA-DRB1, HLA-A, HLA-C, HLA-B, CTSS, HLA-DMB, HLA-DMA, HLA-DQA2, HLA-DQA1, CD74, B2M, PSME1, TAP2, TAP1, HLA-DRB5, HLA-DPA1, HLA-DPB1, HLA-DOA, HLA-DRA</t>
  </si>
  <si>
    <t>HLA-DQB1, C4A, HLA-DRB1, C4B, C1R, C1S, HLA-DMB, HLA-DMA, HLA-DQA2, HLA-DQA1, C1QB, CFH, HLA-DRB5, HLA-DPA1, C2, HLA-DPB1, HLA-DOA, HLA-DRA</t>
  </si>
  <si>
    <t>CIITA, HLA-DQB1, HLA-H, HLA-DQB2, HLA-DRB1, HLA-A, HLA-C, HLA-B, STAT1, HLA-DQA2, HLA-DQA1, B2M, HLA-DRB5, HLA-DPA1, HLA-DPB1, GBP2, GBP1, HLA-DRA</t>
  </si>
  <si>
    <t>HLA-DQB1, HLA-DQB2, HLA-DRB1, HLA-DRB5, HLA-DPA1, HLA-DPB1, HLA-DMB, HLA-DOA, HLA-DMA, HLA-DQA2, HLA-DQA1, HLA-DRA</t>
  </si>
  <si>
    <t>HLA-DQB1, HLA-H, HLA-DRB1, HLA-A, HLA-C, CTSS, HLA-B, HLA-DMB, HLA-DQA2, CD74, HLA-DQA1, ULBP1, HLA-DRB5, HLA-DPA1, HLA-DPB1, HLA-DRA</t>
  </si>
  <si>
    <t>HLA-DQB1, HLA-DQB2, HLA-DRB1, HLA-C, HLA-DPA1, HLA-DPB1, HLA-DOA, HLA-DMA, HLA-DQA2, HLA-DQA1, HLA-DRA</t>
  </si>
  <si>
    <t>HLA-DQB1, HLA-DRB1, HLA-A, HLA-C, HLA-B, HLA-DMB, HLA-DMA, HLA-DQA2, HLA-DQA1, HLA-DRB5, HLA-DPA1, HLA-DPB1, HLA-DOA, HLA-DRA</t>
  </si>
  <si>
    <t>HLA-DQB1, HLA-DQB2, HLA-DRB1, CXCL9, C1R, IL32, HLA-DMB, HLA-DMA, CCL4, CD74, B2M, HLA-DRB5, HLA-DPB1, HLA-DOA, CIITA, HLA-H, SECTM1, HLA-A, HLA-C, CTSS, HLA-B, HLA-DQA2, AIM2, PDCD1LG2, HLA-DQA1, HLA-DPA1, GBP2, HLA-DRA</t>
  </si>
  <si>
    <t>HLA-DQB1, HLA-DRB1, TAP1, HLA-A, HLA-DRB5, HLA-C, HLA-DPA1, HLA-B, HLA-DPB1, SLC7A5, HLA-DQA1, HLA-DRA</t>
  </si>
  <si>
    <t>HLA-DQB1, HLA-DRB1, NCF1, HLA-A, HLA-C, C1R, HLA-B, CTSS, HLA-DMB, HLA-DMA, HLA-DQA2, HLA-DQA1, TAP2, TAP1, HLA-DRB5, HLA-DPA1, HLA-DPB1, HLA-DOA, HLA-DRA</t>
  </si>
  <si>
    <t>HLA-DQB1, HLA-DQB2, HLA-DRB1, CTSS, HLA-DMB, HLA-DMA, HLA-DQA2, HLA-DQA1, CD74, HLA-DRB5, HLA-DPA1, HLA-DPB1, HLA-DOA, HLA-DRA</t>
  </si>
  <si>
    <t>HLA-DQB1, HLA-DRB1, HLA-DRB5, HLA-DPA1, HLA-DPB1, HLA-DMB, HLA-DOA, HLA-DMA, HLA-DQA2, HLA-DQA1, HLA-DRA</t>
  </si>
  <si>
    <t>HLA-DQB1, C4A, HLA-DRB1, C4B, C1R, C1S, HLA-DMB, HLA-DMA, HLA-DQA2, HLA-DQA1, C1QB, HLA-DRB5, HLA-DPA1, C2, HLA-DPB1, HLA-DOA, HLA-DRA</t>
  </si>
  <si>
    <t>HLA-DQB1, HLA-DRB1, HLA-DRB5, IL15RA, HLA-DPA1, HLA-DPB1, HLA-DMB, HLA-DOA, HLA-DMA, HLA-DQA2, HLA-DQA1, HLA-DRA</t>
  </si>
  <si>
    <t>HLA-DQB1, HLA-DRB1, HLA-A, HLA-C, HLA-B, HLA-DMB, STAT1, HLA-DMA, HLA-DQA2, CD74, HLA-DQA1, TAP2, TAP1, HLA-DRB5, HLA-DPA1, HLA-DPB1, HLA-DOA, HLA-DRA</t>
  </si>
  <si>
    <t>HLA-DQB1, HLA-DRB1, NCF1, HLA-DMB, STAT1, HLA-DQA2, HLA-DMA, HLA-DQA1, HLA-DRB5, HLA-DPA1, HLA-DPB1, HLA-DOA, HLA-DRA</t>
  </si>
  <si>
    <t>HLA-DQB1, HLA-DRB1, HLA-A, HLA-C, HLA-B, HLA-DMB, HLA-DMA, HLA-DQA2, PDCD1LG2, HLA-DQA1, HLA-DRB5, CNTNAP1, HLA-DPA1, HLA-DPB1, HLA-DOA, HLA-DRA</t>
  </si>
  <si>
    <t>HLA-DQB1, HLA-DRB1, HLA-DRB5, HLA-DPA1, HLA-DPB1, HLA-DMB, HLA-DOA, STAT1, HLA-DMA, HLA-DQA2, HLA-DQA1, HLA-DRA</t>
  </si>
  <si>
    <t>HLA-DQB1, CIITA, HLA-DRB1, HLA-DMB, STAT1, HLA-DQA2, HLA-DMA, HLA-DQA1, HLA-DRB5, HLA-DPA1, HLA-DPB1, HLA-DOA, HLA-DRA</t>
  </si>
  <si>
    <t>HLA-DQB1, HLA-H, TAP2, TAP1, HLA-A, HLA-C, HLA-B, B2M</t>
  </si>
  <si>
    <t>CIITA, HLA-DQB1, HLA-DRB1, CTSS, HLA-DMB, STAT1, HLA-DMA, HLA-DQA2, CD74, HLA-DQA1, HLA-DRB5, HLA-DPA1, HLA-DPB1, HLA-DOA, HLA-DRA</t>
  </si>
  <si>
    <t>HLA-DQB1, HLA-DQB2, HLA-DRB1, HLA-DRB5, HLA-DPA1, HLA-DPB1, HLA-DQA2, HLA-DQA1, PDCD1LG2, HLA-DRA</t>
  </si>
  <si>
    <t>HLA-DQB1, HLA-DRB1, HLA-A, HLA-C, HLA-B, HLA-DMB, HLA-DMA, HLA-DQA2, HLA-DQA1, ATF4, IL15RA, HLA-DRB5, HLA-DPA1, HLA-DPB1, HLA-DOA, HLA-DRA</t>
  </si>
  <si>
    <t>HLA-DRB1, HLA-DMB, HLA-DOA, HLA-DMA, CD74, HLA-DRA</t>
  </si>
  <si>
    <t>HLA-DQB1, HLA-DQB2, HLA-DRB1, PSME1, HLA-DRB5, HLA-DPA1, HLA-DPB1, HLA-DQA2, HLA-DQA1, PSMB9, HLA-DRA</t>
  </si>
  <si>
    <t>HLA-H, HLA-A, HLA-C, HLA-B, B2M</t>
  </si>
  <si>
    <t>HLA-H, PSME1, NCF1, HLA-A, HLA-C, HLA-B, PSMB9, B2M</t>
  </si>
  <si>
    <t>HLA-DQB1, HLA-DRB1, HLA-A, HLA-DRB5, HLA-C, HLA-DPA1, HLA-B, HLA-DPB1, HLA-DQA2, HLA-DQA1, HLA-DRA</t>
  </si>
  <si>
    <t>C1QB, C4A, C4B, CFH, SERPING1, C1R, C1S, C2</t>
  </si>
  <si>
    <t>HLA-H, IFI27, HLA-A, HLA-C, HLA-B, STAT1, GBP2</t>
  </si>
  <si>
    <t>WARS, CARS, YARS, AARS, GARS, MARS</t>
  </si>
  <si>
    <t>GO:0019885~antigen processing and presentation of endogenous peptide antigen via MHC class I</t>
  </si>
  <si>
    <t>TAP2, TAP1, HLA-A, B2M</t>
  </si>
  <si>
    <t>GO:0006956~complement activation</t>
  </si>
  <si>
    <t>C1QB, C4A, C4B, CFH, C1R, C1S, C2</t>
  </si>
  <si>
    <t>P2RX7, HLA-A, HLA-B, B2M</t>
  </si>
  <si>
    <t>HLA-DRB1, HLA-A, HLA-DRB5, HLA-B</t>
  </si>
  <si>
    <t>GO:0006958~complement activation, classical pathway</t>
  </si>
  <si>
    <t>C1QB, C4A, C4B, SERPING1, C1R, C1S, C2</t>
  </si>
  <si>
    <t>CBSL, ASS1, PHGDH, SDSL, PSAT1, GPT2, CBS</t>
  </si>
  <si>
    <t>C4A, NCF1, C4B, HLA-C, C1R, SERPING1, C1S, HLA-B, AIM2, B2M, C1QB, SAA1, C2</t>
  </si>
  <si>
    <t>HLA-A, HLA-C, HLA-B</t>
  </si>
  <si>
    <t>CBSL, PHGDH, SDSL, PSAT1, CBS</t>
  </si>
  <si>
    <t>CIITA, ORM1, P2RX7, LIPA, GBP5, C4A, C4B, CXCL9, PLA2G2D, CCL4, AIM2</t>
  </si>
  <si>
    <t>CIITA, GBP5, ASS1, HLA-DPA1, CCL4</t>
  </si>
  <si>
    <t>GO:2000427~positive regulation of apoptotic cell clearance</t>
  </si>
  <si>
    <t>C4A, C4B, C2</t>
  </si>
  <si>
    <t>GO:0002481~antigen processing and presentation of exogenous protein antigen via MHC class Ib, TAP-dependent</t>
  </si>
  <si>
    <t>TAP2, TAP1, B2M</t>
  </si>
  <si>
    <t>GO:0030449~regulation of complement activation</t>
  </si>
  <si>
    <t>C4A, C4B, CFH, C2</t>
  </si>
  <si>
    <t>GO:0006952~defense response</t>
  </si>
  <si>
    <t>TAP1, CXCL9, IL32, HLA-B, CD74</t>
  </si>
  <si>
    <t>SSTR2, ASS1, C2, ABCA1, STAT1</t>
  </si>
  <si>
    <t>Fold change</t>
  </si>
  <si>
    <t>-Log10(padj)</t>
  </si>
  <si>
    <t>File S3A: List of 65-79*SE-modulated DEGs in THP-1 cells under M1 polarizing conditions                                (Padj &lt;0.05, Fold Change &gt;1.5)</t>
  </si>
  <si>
    <t>File S3B: List of 65-79*PE-modulated DEGs in THP-1 cells under M1 polarizing conditions                                (Padj &lt;0.05, Fold Change &gt;1.5)</t>
  </si>
  <si>
    <t xml:space="preserve">File S3C: GO term and KEGG pathway analysis for 65-79*SE-upregulated DEGs in THP-1 under M1 polarizing conditions (FDR &lt;0.05) </t>
  </si>
  <si>
    <t>File S3D: GO term and KEGG pathway analysis for 65-79*PE-upregulated DEGs in THP-1 under M1 polarizing conditions (FDR &lt;0.05)</t>
  </si>
  <si>
    <t xml:space="preserve">File S3C: GO term and KEGG pathway analysis for 65-79*SE-downregulated DEGs in THP-1 under M1 polarizing conditions (FDR &lt;0.05) </t>
  </si>
  <si>
    <t>File S3E: List of all 65-79*SE-upregulated DEGs under M1 polarizing conditions that are shared between THP-1 and RAW264.7 (Padj &lt;0.05, Fold Change &gt;1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4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1"/>
      <color rgb="FFFF0000"/>
      <name val="Arial"/>
      <family val="2"/>
    </font>
    <font>
      <sz val="11"/>
      <color theme="0" tint="-0.249977111117893"/>
      <name val="Arial"/>
      <family val="2"/>
    </font>
    <font>
      <sz val="10"/>
      <color theme="1"/>
      <name val="Arial Unicode MS"/>
    </font>
    <font>
      <sz val="10"/>
      <color theme="0" tint="-0.249977111117893"/>
      <name val="Arial Unicode MS"/>
    </font>
    <font>
      <sz val="11"/>
      <color theme="0" tint="-0.34998626667073579"/>
      <name val="Arial"/>
      <family val="2"/>
    </font>
    <font>
      <b/>
      <sz val="11"/>
      <color theme="0" tint="-0.34998626667073579"/>
      <name val="Arial"/>
      <family val="2"/>
    </font>
    <font>
      <sz val="11"/>
      <color theme="0" tint="-0.499984740745262"/>
      <name val="Arial"/>
      <family val="2"/>
    </font>
    <font>
      <b/>
      <sz val="11"/>
      <color theme="0" tint="-0.499984740745262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horizontal="center"/>
    </xf>
    <xf numFmtId="49" fontId="0" fillId="0" borderId="0" xfId="0" applyNumberFormat="1"/>
    <xf numFmtId="11" fontId="0" fillId="0" borderId="0" xfId="0" applyNumberFormat="1"/>
    <xf numFmtId="16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16" fontId="0" fillId="0" borderId="0" xfId="0" applyNumberForma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Fill="1"/>
    <xf numFmtId="0" fontId="12" fillId="0" borderId="0" xfId="0" applyFont="1" applyFill="1"/>
    <xf numFmtId="0" fontId="13" fillId="0" borderId="0" xfId="0" applyFont="1" applyFill="1" applyBorder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46"/>
  <sheetViews>
    <sheetView tabSelected="1" zoomScaleNormal="100" workbookViewId="0">
      <selection activeCell="I21" sqref="I21"/>
    </sheetView>
  </sheetViews>
  <sheetFormatPr defaultRowHeight="14.25"/>
  <cols>
    <col min="1" max="1" width="15.375" bestFit="1" customWidth="1"/>
    <col min="2" max="2" width="11.875" bestFit="1" customWidth="1"/>
    <col min="3" max="3" width="14.25" bestFit="1" customWidth="1"/>
    <col min="4" max="4" width="11.25" style="5" bestFit="1" customWidth="1"/>
    <col min="5" max="5" width="11.875" bestFit="1" customWidth="1"/>
    <col min="6" max="6" width="11.875" customWidth="1"/>
    <col min="7" max="7" width="11.875" bestFit="1" customWidth="1"/>
    <col min="8" max="8" width="11.25" bestFit="1" customWidth="1"/>
  </cols>
  <sheetData>
    <row r="1" spans="1:8" ht="45.75" customHeight="1" thickBot="1">
      <c r="A1" s="26" t="s">
        <v>881</v>
      </c>
      <c r="B1" s="26"/>
      <c r="C1" s="26"/>
      <c r="D1" s="26"/>
      <c r="E1" s="26"/>
      <c r="F1" s="26"/>
      <c r="G1" s="26"/>
    </row>
    <row r="2" spans="1:8">
      <c r="B2" t="s">
        <v>0</v>
      </c>
      <c r="C2" t="s">
        <v>1</v>
      </c>
      <c r="D2" s="5" t="s">
        <v>2</v>
      </c>
      <c r="E2" t="s">
        <v>3</v>
      </c>
      <c r="F2" s="2" t="s">
        <v>880</v>
      </c>
      <c r="G2" t="s">
        <v>4</v>
      </c>
      <c r="H2" s="1"/>
    </row>
    <row r="3" spans="1:8">
      <c r="A3" t="s">
        <v>212</v>
      </c>
      <c r="B3">
        <v>2981.2813744127302</v>
      </c>
      <c r="C3">
        <v>1.6148825271459899</v>
      </c>
      <c r="D3" s="5">
        <f t="shared" ref="D3:D66" si="0">2^C3</f>
        <v>3.0628665871288359</v>
      </c>
      <c r="E3" s="3">
        <v>5.6223192910380698E-14</v>
      </c>
      <c r="F3" s="3">
        <v>9.029741009384205</v>
      </c>
      <c r="G3" s="3">
        <v>9.338110110485129E-10</v>
      </c>
    </row>
    <row r="4" spans="1:8">
      <c r="A4" t="s">
        <v>213</v>
      </c>
      <c r="B4">
        <v>2190.6432198499801</v>
      </c>
      <c r="C4">
        <v>2.13151048513111</v>
      </c>
      <c r="D4" s="5">
        <f t="shared" si="0"/>
        <v>4.3817600567037358</v>
      </c>
      <c r="E4" s="3">
        <v>1.98604951357121E-13</v>
      </c>
      <c r="F4" s="3">
        <v>8.7826964390144671</v>
      </c>
      <c r="G4" s="3">
        <v>1.6493148185452101E-9</v>
      </c>
    </row>
    <row r="5" spans="1:8">
      <c r="A5" t="s">
        <v>190</v>
      </c>
      <c r="B5">
        <v>831.54222120855195</v>
      </c>
      <c r="C5">
        <v>1.7474246695278499</v>
      </c>
      <c r="D5" s="5">
        <f t="shared" si="0"/>
        <v>3.3575867371263808</v>
      </c>
      <c r="E5" s="3">
        <v>5.7002832705722701E-12</v>
      </c>
      <c r="F5" s="3">
        <v>7.625820068139193</v>
      </c>
      <c r="G5" s="3">
        <v>2.3669001210233699E-8</v>
      </c>
    </row>
    <row r="6" spans="1:8">
      <c r="A6" t="s">
        <v>96</v>
      </c>
      <c r="B6">
        <v>468.31211396075901</v>
      </c>
      <c r="C6">
        <v>2.36627699832587</v>
      </c>
      <c r="D6" s="5">
        <f t="shared" si="0"/>
        <v>5.1560883990191089</v>
      </c>
      <c r="E6" s="3">
        <v>2.1182568860065799E-11</v>
      </c>
      <c r="F6" s="3">
        <v>7.152647892357952</v>
      </c>
      <c r="G6" s="3">
        <v>7.0364257239366402E-8</v>
      </c>
    </row>
    <row r="7" spans="1:8">
      <c r="A7" t="s">
        <v>432</v>
      </c>
      <c r="B7">
        <v>1121.3874319334</v>
      </c>
      <c r="C7">
        <v>1.8655082000429299</v>
      </c>
      <c r="D7" s="5">
        <f t="shared" si="0"/>
        <v>3.643962721245332</v>
      </c>
      <c r="E7" s="3">
        <v>2.6799780255950299E-11</v>
      </c>
      <c r="F7" s="3">
        <v>7.1296765322286824</v>
      </c>
      <c r="G7" s="3">
        <v>7.4186258378513199E-8</v>
      </c>
    </row>
    <row r="8" spans="1:8">
      <c r="A8" t="s">
        <v>69</v>
      </c>
      <c r="B8">
        <v>1501.8146842690601</v>
      </c>
      <c r="C8">
        <v>1.29419842318122</v>
      </c>
      <c r="D8" s="5">
        <f t="shared" si="0"/>
        <v>2.4524069923095095</v>
      </c>
      <c r="E8" s="3">
        <v>4.2216787909772701E-11</v>
      </c>
      <c r="F8" s="3">
        <v>6.9992693682508573</v>
      </c>
      <c r="G8" s="3">
        <v>1.0016837577048799E-7</v>
      </c>
    </row>
    <row r="9" spans="1:8">
      <c r="A9" t="s">
        <v>456</v>
      </c>
      <c r="B9">
        <v>142.52001739319101</v>
      </c>
      <c r="C9">
        <v>2.44533474058596</v>
      </c>
      <c r="D9" s="5">
        <f t="shared" si="0"/>
        <v>5.446520045455749</v>
      </c>
      <c r="E9" s="3">
        <v>7.3508875613714794E-11</v>
      </c>
      <c r="F9" s="3">
        <v>6.8164067220305302</v>
      </c>
      <c r="G9" s="3">
        <v>1.5261361438352399E-7</v>
      </c>
    </row>
    <row r="10" spans="1:8">
      <c r="A10" t="s">
        <v>217</v>
      </c>
      <c r="B10">
        <v>8163.04053670536</v>
      </c>
      <c r="C10">
        <v>1.67525712453674</v>
      </c>
      <c r="D10" s="5">
        <f t="shared" si="0"/>
        <v>3.1937627035354867</v>
      </c>
      <c r="E10" s="3">
        <v>3.7393352968311598E-10</v>
      </c>
      <c r="F10" s="3">
        <v>6.1611046153435014</v>
      </c>
      <c r="G10" s="3">
        <v>6.9007355494520805E-7</v>
      </c>
    </row>
    <row r="11" spans="1:8">
      <c r="A11" t="s">
        <v>13</v>
      </c>
      <c r="B11">
        <v>281.57418164455498</v>
      </c>
      <c r="C11">
        <v>2.0911755509402199</v>
      </c>
      <c r="D11" s="5">
        <f t="shared" si="0"/>
        <v>4.2609512658254873</v>
      </c>
      <c r="E11" s="3">
        <v>4.8010590854095699E-10</v>
      </c>
      <c r="F11" s="3">
        <v>6.0983194641494842</v>
      </c>
      <c r="G11" s="3">
        <v>7.9740790349567495E-7</v>
      </c>
    </row>
    <row r="12" spans="1:8">
      <c r="A12" t="s">
        <v>361</v>
      </c>
      <c r="B12">
        <v>3758.4120020830001</v>
      </c>
      <c r="C12">
        <v>2.0722406189537699</v>
      </c>
      <c r="D12" s="5">
        <f t="shared" si="0"/>
        <v>4.2053929715940459</v>
      </c>
      <c r="E12" s="3">
        <v>9.28505369262816E-10</v>
      </c>
      <c r="F12" s="3">
        <v>5.8532647805858398</v>
      </c>
      <c r="G12" s="3">
        <v>1.4019586980078299E-6</v>
      </c>
    </row>
    <row r="13" spans="1:8">
      <c r="A13" t="s">
        <v>430</v>
      </c>
      <c r="B13">
        <v>4592.89388492328</v>
      </c>
      <c r="C13">
        <v>2.0077454576322902</v>
      </c>
      <c r="D13" s="5">
        <f t="shared" si="0"/>
        <v>4.0215327185659602</v>
      </c>
      <c r="E13" s="3">
        <v>3.0996295747766598E-9</v>
      </c>
      <c r="F13" s="3">
        <v>5.3675279649365555</v>
      </c>
      <c r="G13" s="3">
        <v>4.2901456339554604E-6</v>
      </c>
    </row>
    <row r="14" spans="1:8">
      <c r="A14" t="s">
        <v>334</v>
      </c>
      <c r="B14">
        <v>1617.3463308491901</v>
      </c>
      <c r="C14">
        <v>1.45469739524604</v>
      </c>
      <c r="D14" s="5">
        <f t="shared" si="0"/>
        <v>2.7409906278847753</v>
      </c>
      <c r="E14" s="3">
        <v>7.3780269071447E-9</v>
      </c>
      <c r="F14" s="3">
        <v>5.0256596324747163</v>
      </c>
      <c r="G14" s="3">
        <v>9.4262806846743294E-6</v>
      </c>
    </row>
    <row r="15" spans="1:8">
      <c r="A15" t="s">
        <v>285</v>
      </c>
      <c r="B15">
        <v>3985.3525083412301</v>
      </c>
      <c r="C15">
        <v>0.99375853682014104</v>
      </c>
      <c r="D15" s="5">
        <f t="shared" si="0"/>
        <v>1.9913661842886856</v>
      </c>
      <c r="E15" s="3">
        <v>1.15567704950981E-8</v>
      </c>
      <c r="F15" s="3">
        <v>4.8629480618349143</v>
      </c>
      <c r="G15" s="3">
        <v>1.37104572252203E-5</v>
      </c>
    </row>
    <row r="16" spans="1:8">
      <c r="A16" t="s">
        <v>30</v>
      </c>
      <c r="B16">
        <v>7095.7355738015503</v>
      </c>
      <c r="C16">
        <v>1.0795261544344901</v>
      </c>
      <c r="D16" s="5">
        <f t="shared" si="0"/>
        <v>2.1133418511530988</v>
      </c>
      <c r="E16" s="3">
        <v>1.41917074133352E-8</v>
      </c>
      <c r="F16" s="3">
        <v>4.8037131251127425</v>
      </c>
      <c r="G16" s="3">
        <v>1.5714004561872299E-5</v>
      </c>
    </row>
    <row r="17" spans="1:7">
      <c r="A17" t="s">
        <v>474</v>
      </c>
      <c r="B17">
        <v>490.10342109079102</v>
      </c>
      <c r="C17">
        <v>1.69657567464533</v>
      </c>
      <c r="D17" s="5">
        <f t="shared" si="0"/>
        <v>3.2413070063625056</v>
      </c>
      <c r="E17" s="3">
        <v>3.22020619408492E-8</v>
      </c>
      <c r="F17" s="3">
        <v>4.4758928165194911</v>
      </c>
      <c r="G17" s="3">
        <v>3.3427752923472698E-5</v>
      </c>
    </row>
    <row r="18" spans="1:7">
      <c r="A18" t="s">
        <v>455</v>
      </c>
      <c r="B18">
        <v>6052.0667610065502</v>
      </c>
      <c r="C18">
        <v>0.87201977719249102</v>
      </c>
      <c r="D18" s="5">
        <f t="shared" si="0"/>
        <v>1.830223425711262</v>
      </c>
      <c r="E18" s="3">
        <v>3.5718335609587001E-8</v>
      </c>
      <c r="F18" s="3">
        <v>4.4572142226944225</v>
      </c>
      <c r="G18" s="3">
        <v>3.48968138905665E-5</v>
      </c>
    </row>
    <row r="19" spans="1:7">
      <c r="A19" t="s">
        <v>46</v>
      </c>
      <c r="B19">
        <v>3450.3799707517401</v>
      </c>
      <c r="C19">
        <v>1.21339716740293</v>
      </c>
      <c r="D19" s="5">
        <f t="shared" si="0"/>
        <v>2.3188301793814623</v>
      </c>
      <c r="E19" s="3">
        <v>4.52060056783314E-8</v>
      </c>
      <c r="F19" s="3">
        <v>4.3797328847590782</v>
      </c>
      <c r="G19" s="3">
        <v>4.1712586017300302E-5</v>
      </c>
    </row>
    <row r="20" spans="1:7">
      <c r="A20" t="s">
        <v>214</v>
      </c>
      <c r="B20">
        <v>473.47734562028597</v>
      </c>
      <c r="C20">
        <v>0.78557113382520904</v>
      </c>
      <c r="D20" s="5">
        <f t="shared" si="0"/>
        <v>1.7237745919080141</v>
      </c>
      <c r="E20" s="3">
        <v>4.8707760912883497E-8</v>
      </c>
      <c r="F20" s="3">
        <v>4.3708119502653275</v>
      </c>
      <c r="G20" s="3">
        <v>4.2578273736951703E-5</v>
      </c>
    </row>
    <row r="21" spans="1:7">
      <c r="A21" t="s">
        <v>216</v>
      </c>
      <c r="B21">
        <v>1197.80366677598</v>
      </c>
      <c r="C21">
        <v>2.2536377522922502</v>
      </c>
      <c r="D21" s="5">
        <f t="shared" si="0"/>
        <v>4.7688379268046619</v>
      </c>
      <c r="E21" s="3">
        <v>5.9190384935996599E-8</v>
      </c>
      <c r="F21" s="3">
        <v>4.3084353462153606</v>
      </c>
      <c r="G21" s="3">
        <v>4.9154655170098401E-5</v>
      </c>
    </row>
    <row r="22" spans="1:7">
      <c r="A22" t="s">
        <v>125</v>
      </c>
      <c r="B22">
        <v>9959.1523535285196</v>
      </c>
      <c r="C22">
        <v>1.8587920823167301</v>
      </c>
      <c r="D22" s="5">
        <f t="shared" si="0"/>
        <v>3.6270385581318787</v>
      </c>
      <c r="E22" s="3">
        <v>8.0172022087126694E-8</v>
      </c>
      <c r="F22" s="3">
        <v>4.2107757277002529</v>
      </c>
      <c r="G22" s="3">
        <v>6.1549463581165293E-5</v>
      </c>
    </row>
    <row r="23" spans="1:7">
      <c r="A23" t="s">
        <v>514</v>
      </c>
      <c r="B23">
        <v>1227.76194941023</v>
      </c>
      <c r="C23">
        <v>1.8082780145150199</v>
      </c>
      <c r="D23" s="5">
        <f t="shared" si="0"/>
        <v>3.5022401528619733</v>
      </c>
      <c r="E23" s="3">
        <v>8.1527376650348297E-8</v>
      </c>
      <c r="F23" s="3">
        <v>4.2107757277002529</v>
      </c>
      <c r="G23" s="3">
        <v>6.1549463581165293E-5</v>
      </c>
    </row>
    <row r="24" spans="1:7">
      <c r="A24" t="s">
        <v>305</v>
      </c>
      <c r="B24">
        <v>6202.8368036840302</v>
      </c>
      <c r="C24">
        <v>1.1205063889382001</v>
      </c>
      <c r="D24" s="5">
        <f t="shared" si="0"/>
        <v>2.17423275131741</v>
      </c>
      <c r="E24" s="3">
        <v>9.5319062499965599E-8</v>
      </c>
      <c r="F24" s="3">
        <v>4.1622045886801802</v>
      </c>
      <c r="G24" s="3">
        <v>6.8832796046170802E-5</v>
      </c>
    </row>
    <row r="25" spans="1:7">
      <c r="A25" t="s">
        <v>445</v>
      </c>
      <c r="B25">
        <v>8397.7879243988209</v>
      </c>
      <c r="C25">
        <v>1.0564931062421401</v>
      </c>
      <c r="D25" s="5">
        <f t="shared" si="0"/>
        <v>2.0798696383371316</v>
      </c>
      <c r="E25" s="3">
        <v>1.066814408143E-7</v>
      </c>
      <c r="F25" s="3">
        <v>4.1317788840785887</v>
      </c>
      <c r="G25" s="3">
        <v>7.3828002103529399E-5</v>
      </c>
    </row>
    <row r="26" spans="1:7">
      <c r="A26" t="s">
        <v>219</v>
      </c>
      <c r="B26">
        <v>6977.7212128279798</v>
      </c>
      <c r="C26">
        <v>2.1952605155715199</v>
      </c>
      <c r="D26" s="5">
        <f t="shared" si="0"/>
        <v>4.579723554216276</v>
      </c>
      <c r="E26" s="3">
        <v>1.1310971233919301E-7</v>
      </c>
      <c r="F26" s="3">
        <v>4.1240966256856133</v>
      </c>
      <c r="G26" s="3">
        <v>7.5145568489666298E-5</v>
      </c>
    </row>
    <row r="27" spans="1:7">
      <c r="A27" t="s">
        <v>118</v>
      </c>
      <c r="B27">
        <v>149.767071139591</v>
      </c>
      <c r="C27">
        <v>2.22528446764073</v>
      </c>
      <c r="D27" s="5">
        <f t="shared" si="0"/>
        <v>4.6760309135084723</v>
      </c>
      <c r="E27" s="3">
        <v>1.18007302607618E-7</v>
      </c>
      <c r="F27" s="3">
        <v>4.122720979431544</v>
      </c>
      <c r="G27" s="3">
        <v>7.5383972654227796E-5</v>
      </c>
    </row>
    <row r="28" spans="1:7">
      <c r="A28" t="s">
        <v>457</v>
      </c>
      <c r="B28">
        <v>6892.5273848647803</v>
      </c>
      <c r="C28">
        <v>1.4374929920525901</v>
      </c>
      <c r="D28" s="5">
        <f t="shared" si="0"/>
        <v>2.7084979372075</v>
      </c>
      <c r="E28" s="3">
        <v>1.3531056879761599E-7</v>
      </c>
      <c r="F28" s="3">
        <v>4.0796885593954002</v>
      </c>
      <c r="G28" s="3">
        <v>8.3236045820726405E-5</v>
      </c>
    </row>
    <row r="29" spans="1:7">
      <c r="A29" t="s">
        <v>403</v>
      </c>
      <c r="B29">
        <v>414.23868110598499</v>
      </c>
      <c r="C29">
        <v>1.05146946279703</v>
      </c>
      <c r="D29" s="5">
        <f t="shared" si="0"/>
        <v>2.0726398685329182</v>
      </c>
      <c r="E29" s="3">
        <v>1.5867256713524599E-7</v>
      </c>
      <c r="F29" s="3">
        <v>4.0263126980764943</v>
      </c>
      <c r="G29" s="3">
        <v>9.4121166698189597E-5</v>
      </c>
    </row>
    <row r="30" spans="1:7">
      <c r="A30" t="s">
        <v>294</v>
      </c>
      <c r="B30">
        <v>1373.53155956811</v>
      </c>
      <c r="C30">
        <v>0.99190739721691701</v>
      </c>
      <c r="D30" s="5">
        <f t="shared" si="0"/>
        <v>1.9888126766180891</v>
      </c>
      <c r="E30" s="3">
        <v>2.1897725025742001E-7</v>
      </c>
      <c r="F30" s="3">
        <v>3.9016555148607637</v>
      </c>
      <c r="G30">
        <v>1.2541355688018899E-4</v>
      </c>
    </row>
    <row r="31" spans="1:7">
      <c r="A31" t="s">
        <v>522</v>
      </c>
      <c r="B31">
        <v>5728.1905820889697</v>
      </c>
      <c r="C31">
        <v>0.97239725384697895</v>
      </c>
      <c r="D31" s="5">
        <f t="shared" si="0"/>
        <v>1.9620982079056937</v>
      </c>
      <c r="E31" s="3">
        <v>2.3935045873109002E-7</v>
      </c>
      <c r="F31" s="3">
        <v>3.8777435054495593</v>
      </c>
      <c r="G31">
        <v>1.3251239230215601E-4</v>
      </c>
    </row>
    <row r="32" spans="1:7">
      <c r="A32" t="s">
        <v>85</v>
      </c>
      <c r="B32">
        <v>272.37930277908299</v>
      </c>
      <c r="C32">
        <v>1.3790932478621101</v>
      </c>
      <c r="D32" s="5">
        <f t="shared" si="0"/>
        <v>2.6010484051081759</v>
      </c>
      <c r="E32" s="3">
        <v>3.1626895279172098E-7</v>
      </c>
      <c r="F32" s="3">
        <v>3.7847499326477521</v>
      </c>
      <c r="G32">
        <v>1.6415346990367801E-4</v>
      </c>
    </row>
    <row r="33" spans="1:7">
      <c r="A33" t="s">
        <v>143</v>
      </c>
      <c r="B33">
        <v>443.83598868694997</v>
      </c>
      <c r="C33">
        <v>2.2996840580299098</v>
      </c>
      <c r="D33" s="5">
        <f t="shared" si="0"/>
        <v>4.9234993170927046</v>
      </c>
      <c r="E33" s="3">
        <v>3.48166639778916E-7</v>
      </c>
      <c r="F33" s="3">
        <v>3.7563832987232915</v>
      </c>
      <c r="G33">
        <v>1.7523332485115201E-4</v>
      </c>
    </row>
    <row r="34" spans="1:7">
      <c r="A34" t="s">
        <v>398</v>
      </c>
      <c r="B34">
        <v>8.3828827509361101</v>
      </c>
      <c r="C34">
        <v>2.3511869171009701</v>
      </c>
      <c r="D34" s="5">
        <f t="shared" si="0"/>
        <v>5.1024386012526834</v>
      </c>
      <c r="E34" s="3">
        <v>6.0309262417828299E-7</v>
      </c>
      <c r="F34" s="3">
        <v>3.543340542170534</v>
      </c>
      <c r="G34">
        <v>2.8619329699934598E-4</v>
      </c>
    </row>
    <row r="35" spans="1:7">
      <c r="A35" t="s">
        <v>510</v>
      </c>
      <c r="B35">
        <v>248.60353725028099</v>
      </c>
      <c r="C35">
        <v>0.91554521832007496</v>
      </c>
      <c r="D35" s="5">
        <f t="shared" si="0"/>
        <v>1.8862817942448944</v>
      </c>
      <c r="E35" s="3">
        <v>5.91397301622457E-7</v>
      </c>
      <c r="F35" s="3">
        <v>3.543340542170534</v>
      </c>
      <c r="G35">
        <v>2.8619329699934598E-4</v>
      </c>
    </row>
    <row r="36" spans="1:7">
      <c r="A36" t="s">
        <v>489</v>
      </c>
      <c r="B36">
        <v>284.380364648973</v>
      </c>
      <c r="C36">
        <v>2.26793647405627</v>
      </c>
      <c r="D36" s="5">
        <f t="shared" si="0"/>
        <v>4.8163374432943895</v>
      </c>
      <c r="E36" s="3">
        <v>6.5993194633271801E-7</v>
      </c>
      <c r="F36" s="3">
        <v>3.5399409590930873</v>
      </c>
      <c r="G36">
        <v>2.8844236043789798E-4</v>
      </c>
    </row>
    <row r="37" spans="1:7">
      <c r="A37" t="s">
        <v>508</v>
      </c>
      <c r="B37">
        <v>250.05801341364801</v>
      </c>
      <c r="C37">
        <v>1.4413433048251501</v>
      </c>
      <c r="D37" s="5">
        <f t="shared" si="0"/>
        <v>2.7157361215393987</v>
      </c>
      <c r="E37" s="3">
        <v>6.4425506557381195E-7</v>
      </c>
      <c r="F37" s="3">
        <v>3.5399409590930873</v>
      </c>
      <c r="G37">
        <v>2.8844236043789798E-4</v>
      </c>
    </row>
    <row r="38" spans="1:7">
      <c r="A38" t="s">
        <v>5</v>
      </c>
      <c r="B38">
        <v>8908.4177353261202</v>
      </c>
      <c r="C38">
        <v>1.01682553551414</v>
      </c>
      <c r="D38" s="5">
        <f t="shared" si="0"/>
        <v>2.0234616909126752</v>
      </c>
      <c r="E38" s="3">
        <v>6.3454162670875899E-7</v>
      </c>
      <c r="F38" s="3">
        <v>3.5399409590930873</v>
      </c>
      <c r="G38">
        <v>2.8844236043789798E-4</v>
      </c>
    </row>
    <row r="39" spans="1:7">
      <c r="A39" t="s">
        <v>475</v>
      </c>
      <c r="B39">
        <v>3857.3516208209799</v>
      </c>
      <c r="C39">
        <v>0.58963534934752704</v>
      </c>
      <c r="D39" s="5">
        <f t="shared" si="0"/>
        <v>1.504866334481662</v>
      </c>
      <c r="E39" s="3">
        <v>6.9299151622684295E-7</v>
      </c>
      <c r="F39" s="3">
        <v>3.529993204025323</v>
      </c>
      <c r="G39">
        <v>2.9512554084645202E-4</v>
      </c>
    </row>
    <row r="40" spans="1:7">
      <c r="A40" t="s">
        <v>112</v>
      </c>
      <c r="B40">
        <v>7983.9631450298803</v>
      </c>
      <c r="C40">
        <v>1.5631085417828701</v>
      </c>
      <c r="D40" s="5">
        <f t="shared" si="0"/>
        <v>2.9548984318588221</v>
      </c>
      <c r="E40" s="3">
        <v>7.6746772212229501E-7</v>
      </c>
      <c r="F40" s="3">
        <v>3.4966563870966163</v>
      </c>
      <c r="G40">
        <v>3.1867178491822999E-4</v>
      </c>
    </row>
    <row r="41" spans="1:7">
      <c r="A41" t="s">
        <v>77</v>
      </c>
      <c r="B41">
        <v>499.58794992203298</v>
      </c>
      <c r="C41">
        <v>2.1636775855652801</v>
      </c>
      <c r="D41" s="5">
        <f t="shared" si="0"/>
        <v>4.48055542741288</v>
      </c>
      <c r="E41" s="3">
        <v>9.0246360644346098E-7</v>
      </c>
      <c r="F41" s="3">
        <v>3.4474761081186935</v>
      </c>
      <c r="G41">
        <v>3.5688138189093898E-4</v>
      </c>
    </row>
    <row r="42" spans="1:7">
      <c r="A42" t="s">
        <v>218</v>
      </c>
      <c r="B42">
        <v>17116.934348391602</v>
      </c>
      <c r="C42">
        <v>1.94122433403357</v>
      </c>
      <c r="D42" s="5">
        <f t="shared" si="0"/>
        <v>3.8403141531509961</v>
      </c>
      <c r="E42" s="3">
        <v>9.8395039402315097E-7</v>
      </c>
      <c r="F42" s="3">
        <v>3.4201517665075669</v>
      </c>
      <c r="G42">
        <v>3.8005656033326799E-4</v>
      </c>
    </row>
    <row r="43" spans="1:7">
      <c r="A43" t="s">
        <v>72</v>
      </c>
      <c r="B43">
        <v>1398.34168491784</v>
      </c>
      <c r="C43">
        <v>0.91013547234494796</v>
      </c>
      <c r="D43" s="5">
        <f t="shared" si="0"/>
        <v>1.879221953357801</v>
      </c>
      <c r="E43" s="3">
        <v>1.07149415167415E-6</v>
      </c>
      <c r="F43" s="3">
        <v>3.3948967978457363</v>
      </c>
      <c r="G43">
        <v>4.02812744047231E-4</v>
      </c>
    </row>
    <row r="44" spans="1:7">
      <c r="A44" t="s">
        <v>73</v>
      </c>
      <c r="B44">
        <v>1317.09532839651</v>
      </c>
      <c r="C44">
        <v>0.90602909458567604</v>
      </c>
      <c r="D44" s="5">
        <f t="shared" si="0"/>
        <v>1.8738806835970432</v>
      </c>
      <c r="E44" s="3">
        <v>1.0913705510340999E-6</v>
      </c>
      <c r="F44" s="3">
        <v>3.3948967978457363</v>
      </c>
      <c r="G44">
        <v>4.02812744047231E-4</v>
      </c>
    </row>
    <row r="45" spans="1:7">
      <c r="A45" t="s">
        <v>240</v>
      </c>
      <c r="B45">
        <v>910.72800958768096</v>
      </c>
      <c r="C45">
        <v>1.9297102099346</v>
      </c>
      <c r="D45" s="5">
        <f t="shared" si="0"/>
        <v>3.8097866542613921</v>
      </c>
      <c r="E45" s="3">
        <v>1.3255782457863401E-6</v>
      </c>
      <c r="F45" s="3">
        <v>3.3293490046244876</v>
      </c>
      <c r="G45">
        <v>4.6843678902692298E-4</v>
      </c>
    </row>
    <row r="46" spans="1:7">
      <c r="A46" t="s">
        <v>473</v>
      </c>
      <c r="B46">
        <v>1669.81275275946</v>
      </c>
      <c r="C46">
        <v>1.0222247071378401</v>
      </c>
      <c r="D46" s="5">
        <f t="shared" si="0"/>
        <v>2.031048523308403</v>
      </c>
      <c r="E46" s="3">
        <v>1.3010138387815699E-6</v>
      </c>
      <c r="F46" s="3">
        <v>3.3293490046244876</v>
      </c>
      <c r="G46">
        <v>4.6843678902692298E-4</v>
      </c>
    </row>
    <row r="47" spans="1:7">
      <c r="A47" t="s">
        <v>149</v>
      </c>
      <c r="B47">
        <v>14266.9784055989</v>
      </c>
      <c r="C47">
        <v>0.69506299064407495</v>
      </c>
      <c r="D47" s="5">
        <f t="shared" si="0"/>
        <v>1.6189551180257702</v>
      </c>
      <c r="E47" s="3">
        <v>1.4877875518873401E-6</v>
      </c>
      <c r="F47" s="3">
        <v>3.2883568315728344</v>
      </c>
      <c r="G47">
        <v>5.1480548852701801E-4</v>
      </c>
    </row>
    <row r="48" spans="1:7">
      <c r="A48" t="s">
        <v>87</v>
      </c>
      <c r="B48">
        <v>40641.649802154898</v>
      </c>
      <c r="C48">
        <v>1.96605825354604</v>
      </c>
      <c r="D48" s="5">
        <f t="shared" si="0"/>
        <v>3.9069918702803275</v>
      </c>
      <c r="E48" s="3">
        <v>1.7069704767841799E-6</v>
      </c>
      <c r="F48" s="3">
        <v>3.2376265851703336</v>
      </c>
      <c r="G48">
        <v>5.7859331936547999E-4</v>
      </c>
    </row>
    <row r="49" spans="1:7">
      <c r="A49" t="s">
        <v>459</v>
      </c>
      <c r="B49">
        <v>95.033249347688596</v>
      </c>
      <c r="C49">
        <v>1.90589152230716</v>
      </c>
      <c r="D49" s="5">
        <f t="shared" si="0"/>
        <v>3.7474040058154814</v>
      </c>
      <c r="E49" s="3">
        <v>1.9453462657792401E-6</v>
      </c>
      <c r="F49" s="3">
        <v>3.1982297753480604</v>
      </c>
      <c r="G49">
        <v>6.3353443388877403E-4</v>
      </c>
    </row>
    <row r="50" spans="1:7">
      <c r="A50" t="s">
        <v>29</v>
      </c>
      <c r="B50">
        <v>276.934829714334</v>
      </c>
      <c r="C50">
        <v>0.67814555771566598</v>
      </c>
      <c r="D50" s="5">
        <f t="shared" si="0"/>
        <v>1.6000816854356965</v>
      </c>
      <c r="E50" s="3">
        <v>2.0253151952913002E-6</v>
      </c>
      <c r="F50" s="3">
        <v>3.1891672374446323</v>
      </c>
      <c r="G50">
        <v>6.4689346304986804E-4</v>
      </c>
    </row>
    <row r="51" spans="1:7">
      <c r="A51" t="s">
        <v>401</v>
      </c>
      <c r="B51">
        <v>52.191221284195599</v>
      </c>
      <c r="C51">
        <v>2.0569926751185599</v>
      </c>
      <c r="D51" s="5">
        <f t="shared" si="0"/>
        <v>4.1611799388044801</v>
      </c>
      <c r="E51" s="3">
        <v>2.0696228771218799E-6</v>
      </c>
      <c r="F51" s="3">
        <v>3.1880411681802174</v>
      </c>
      <c r="G51">
        <v>6.4857295030409901E-4</v>
      </c>
    </row>
    <row r="52" spans="1:7">
      <c r="A52" t="s">
        <v>383</v>
      </c>
      <c r="B52">
        <v>52.327609809524098</v>
      </c>
      <c r="C52">
        <v>1.92784795714057</v>
      </c>
      <c r="D52" s="5">
        <f t="shared" si="0"/>
        <v>3.8048720960344395</v>
      </c>
      <c r="E52" s="3">
        <v>2.3201558157706701E-6</v>
      </c>
      <c r="F52" s="3">
        <v>3.1541727853945001</v>
      </c>
      <c r="G52">
        <v>7.0117627778174701E-4</v>
      </c>
    </row>
    <row r="53" spans="1:7">
      <c r="A53" t="s">
        <v>388</v>
      </c>
      <c r="B53">
        <v>136.232628540419</v>
      </c>
      <c r="C53">
        <v>1.9039522338303301</v>
      </c>
      <c r="D53" s="5">
        <f t="shared" si="0"/>
        <v>3.7423700831963091</v>
      </c>
      <c r="E53" s="3">
        <v>2.3219155444636102E-6</v>
      </c>
      <c r="F53" s="3">
        <v>3.1541727853945001</v>
      </c>
      <c r="G53">
        <v>7.0117627778174701E-4</v>
      </c>
    </row>
    <row r="54" spans="1:7">
      <c r="A54" t="s">
        <v>246</v>
      </c>
      <c r="B54">
        <v>25118.616127853202</v>
      </c>
      <c r="C54">
        <v>1.5019309915625401</v>
      </c>
      <c r="D54" s="5">
        <f t="shared" si="0"/>
        <v>2.8322153998188346</v>
      </c>
      <c r="E54" s="3">
        <v>2.8412139932062998E-6</v>
      </c>
      <c r="F54" s="3">
        <v>3.0743405969687889</v>
      </c>
      <c r="G54">
        <v>8.4267362880648903E-4</v>
      </c>
    </row>
    <row r="55" spans="1:7">
      <c r="A55" t="s">
        <v>297</v>
      </c>
      <c r="B55">
        <v>902.06109805114704</v>
      </c>
      <c r="C55">
        <v>2.1655913718026998</v>
      </c>
      <c r="D55" s="5">
        <f t="shared" si="0"/>
        <v>4.4865029873550109</v>
      </c>
      <c r="E55" s="3">
        <v>3.0739034524485901E-6</v>
      </c>
      <c r="F55" s="3">
        <v>3.0478411478565128</v>
      </c>
      <c r="G55">
        <v>8.9569232353892201E-4</v>
      </c>
    </row>
    <row r="56" spans="1:7">
      <c r="A56" t="s">
        <v>516</v>
      </c>
      <c r="B56">
        <v>23256.1269668114</v>
      </c>
      <c r="C56">
        <v>1.9402605707371801</v>
      </c>
      <c r="D56" s="5">
        <f t="shared" si="0"/>
        <v>3.8377495655165759</v>
      </c>
      <c r="E56" s="3">
        <v>3.2840653322841199E-6</v>
      </c>
      <c r="F56" s="3">
        <v>3.0266727201986763</v>
      </c>
      <c r="G56">
        <v>9.4043174317081095E-4</v>
      </c>
    </row>
    <row r="57" spans="1:7">
      <c r="A57" t="s">
        <v>344</v>
      </c>
      <c r="B57">
        <v>3868.0421009862898</v>
      </c>
      <c r="C57">
        <v>1.5067927146615701</v>
      </c>
      <c r="D57" s="5">
        <f t="shared" si="0"/>
        <v>2.8417757528260159</v>
      </c>
      <c r="E57" s="3">
        <v>3.52133239270213E-6</v>
      </c>
      <c r="F57" s="3">
        <v>3.0038015047401898</v>
      </c>
      <c r="G57">
        <v>9.9128491034558802E-4</v>
      </c>
    </row>
    <row r="58" spans="1:7">
      <c r="A58" t="s">
        <v>139</v>
      </c>
      <c r="B58">
        <v>575.16677745219897</v>
      </c>
      <c r="C58">
        <v>2.20575319008561</v>
      </c>
      <c r="D58" s="5">
        <f t="shared" si="0"/>
        <v>4.6131531548032356</v>
      </c>
      <c r="E58" s="3">
        <v>4.0993724165317198E-6</v>
      </c>
      <c r="F58" s="3">
        <v>2.9616419557654865</v>
      </c>
      <c r="G58">
        <v>1.09234052069428E-3</v>
      </c>
    </row>
    <row r="59" spans="1:7">
      <c r="A59" t="s">
        <v>469</v>
      </c>
      <c r="B59">
        <v>28.929237864436601</v>
      </c>
      <c r="C59">
        <v>1.9937018085460601</v>
      </c>
      <c r="D59" s="5">
        <f t="shared" si="0"/>
        <v>3.9825757664646031</v>
      </c>
      <c r="E59" s="3">
        <v>4.2091512628354497E-6</v>
      </c>
      <c r="F59" s="3">
        <v>2.9616419557654865</v>
      </c>
      <c r="G59">
        <v>1.09234052069428E-3</v>
      </c>
    </row>
    <row r="60" spans="1:7">
      <c r="A60" t="s">
        <v>127</v>
      </c>
      <c r="B60">
        <v>308.80295811367301</v>
      </c>
      <c r="C60">
        <v>1.81066340606439</v>
      </c>
      <c r="D60" s="5">
        <f t="shared" si="0"/>
        <v>3.5080356426771631</v>
      </c>
      <c r="E60" s="3">
        <v>4.1666461404705303E-6</v>
      </c>
      <c r="F60" s="3">
        <v>2.9616419557654865</v>
      </c>
      <c r="G60">
        <v>1.09234052069428E-3</v>
      </c>
    </row>
    <row r="61" spans="1:7">
      <c r="A61" t="s">
        <v>379</v>
      </c>
      <c r="B61">
        <v>1856.0287834386199</v>
      </c>
      <c r="C61">
        <v>0.90295326909030804</v>
      </c>
      <c r="D61" s="5">
        <f t="shared" si="0"/>
        <v>1.8698898261758206</v>
      </c>
      <c r="E61" s="3">
        <v>4.1688754477676799E-6</v>
      </c>
      <c r="F61" s="3">
        <v>2.9616419557654865</v>
      </c>
      <c r="G61">
        <v>1.09234052069428E-3</v>
      </c>
    </row>
    <row r="62" spans="1:7">
      <c r="A62" t="s">
        <v>31</v>
      </c>
      <c r="B62">
        <v>407.40412050400499</v>
      </c>
      <c r="C62">
        <v>1.00223963824424</v>
      </c>
      <c r="D62" s="5">
        <f t="shared" si="0"/>
        <v>2.0031072090589381</v>
      </c>
      <c r="E62" s="3">
        <v>4.8865206061535198E-6</v>
      </c>
      <c r="F62" s="3">
        <v>2.9102007159418246</v>
      </c>
      <c r="G62">
        <v>1.22970031435763E-3</v>
      </c>
    </row>
    <row r="63" spans="1:7">
      <c r="A63" t="s">
        <v>444</v>
      </c>
      <c r="B63">
        <v>4582.9496154018398</v>
      </c>
      <c r="C63">
        <v>0.83483962948468904</v>
      </c>
      <c r="D63" s="5">
        <f t="shared" si="0"/>
        <v>1.783658755651591</v>
      </c>
      <c r="E63" s="3">
        <v>4.8632345496401199E-6</v>
      </c>
      <c r="F63" s="3">
        <v>2.9102007159418246</v>
      </c>
      <c r="G63">
        <v>1.22970031435763E-3</v>
      </c>
    </row>
    <row r="64" spans="1:7">
      <c r="A64" t="s">
        <v>92</v>
      </c>
      <c r="B64">
        <v>120.513528391533</v>
      </c>
      <c r="C64">
        <v>1.6325225020648699</v>
      </c>
      <c r="D64" s="5">
        <f t="shared" si="0"/>
        <v>3.1005464480055838</v>
      </c>
      <c r="E64" s="3">
        <v>5.05746843220181E-6</v>
      </c>
      <c r="F64" s="3">
        <v>2.9017981369396506</v>
      </c>
      <c r="G64">
        <v>1.25372377896179E-3</v>
      </c>
    </row>
    <row r="65" spans="1:7">
      <c r="A65" t="s">
        <v>220</v>
      </c>
      <c r="B65">
        <v>106.52594285070801</v>
      </c>
      <c r="C65">
        <v>1.8642433559031699</v>
      </c>
      <c r="D65" s="5">
        <f t="shared" si="0"/>
        <v>3.6407693748172618</v>
      </c>
      <c r="E65" s="3">
        <v>5.6676728324810602E-6</v>
      </c>
      <c r="F65" s="3">
        <v>2.8713497823518517</v>
      </c>
      <c r="G65">
        <v>1.34477682963826E-3</v>
      </c>
    </row>
    <row r="66" spans="1:7">
      <c r="A66" t="s">
        <v>416</v>
      </c>
      <c r="B66">
        <v>92.630733566225999</v>
      </c>
      <c r="C66">
        <v>0.98337554321870901</v>
      </c>
      <c r="D66" s="5">
        <f t="shared" si="0"/>
        <v>1.9770858847722146</v>
      </c>
      <c r="E66" s="3">
        <v>5.61362021683219E-6</v>
      </c>
      <c r="F66" s="3">
        <v>2.8713497823518517</v>
      </c>
      <c r="G66">
        <v>1.34477682963826E-3</v>
      </c>
    </row>
    <row r="67" spans="1:7">
      <c r="A67" t="s">
        <v>482</v>
      </c>
      <c r="B67">
        <v>139.119168009947</v>
      </c>
      <c r="C67">
        <v>2.0028286655279302</v>
      </c>
      <c r="D67" s="5">
        <f t="shared" ref="D67:D130" si="1">2^C67</f>
        <v>4.0078504197132867</v>
      </c>
      <c r="E67" s="3">
        <v>5.7618180708188701E-6</v>
      </c>
      <c r="F67" s="3">
        <v>2.8703553222924962</v>
      </c>
      <c r="G67">
        <v>1.3478596667356401E-3</v>
      </c>
    </row>
    <row r="68" spans="1:7">
      <c r="A68" t="s">
        <v>362</v>
      </c>
      <c r="B68">
        <v>2177.9450161334998</v>
      </c>
      <c r="C68">
        <v>1.0318130280890301</v>
      </c>
      <c r="D68" s="5">
        <f t="shared" si="1"/>
        <v>2.044592066853208</v>
      </c>
      <c r="E68" s="3">
        <v>6.2782067793623603E-6</v>
      </c>
      <c r="F68" s="3">
        <v>2.8391533957877924</v>
      </c>
      <c r="G68">
        <v>1.44826022775596E-3</v>
      </c>
    </row>
    <row r="69" spans="1:7">
      <c r="A69" t="s">
        <v>468</v>
      </c>
      <c r="B69">
        <v>136.46421287180999</v>
      </c>
      <c r="C69">
        <v>1.81164562526492</v>
      </c>
      <c r="D69" s="5">
        <f t="shared" si="1"/>
        <v>3.51042480537218</v>
      </c>
      <c r="E69" s="3">
        <v>6.4086979993363799E-6</v>
      </c>
      <c r="F69" s="3">
        <v>2.8362095684591546</v>
      </c>
      <c r="G69">
        <v>1.4581104804243601E-3</v>
      </c>
    </row>
    <row r="70" spans="1:7">
      <c r="A70" t="s">
        <v>14</v>
      </c>
      <c r="B70">
        <v>740.33975704618501</v>
      </c>
      <c r="C70">
        <v>1.8929040252359099</v>
      </c>
      <c r="D70" s="5">
        <f t="shared" si="1"/>
        <v>3.7138203404583972</v>
      </c>
      <c r="E70" s="3">
        <v>6.8481799545271101E-6</v>
      </c>
      <c r="F70" s="3">
        <v>2.8189970457692595</v>
      </c>
      <c r="G70">
        <v>1.5170606870287999E-3</v>
      </c>
    </row>
    <row r="71" spans="1:7">
      <c r="A71" t="s">
        <v>253</v>
      </c>
      <c r="B71">
        <v>91.499876812150902</v>
      </c>
      <c r="C71">
        <v>1.8171603635706199</v>
      </c>
      <c r="D71" s="5">
        <f t="shared" si="1"/>
        <v>3.5238691723791247</v>
      </c>
      <c r="E71" s="3">
        <v>6.8504757376819702E-6</v>
      </c>
      <c r="F71" s="3">
        <v>2.8189970457692595</v>
      </c>
      <c r="G71">
        <v>1.5170606870287999E-3</v>
      </c>
    </row>
    <row r="72" spans="1:7">
      <c r="A72" t="s">
        <v>453</v>
      </c>
      <c r="B72">
        <v>5599.5535618206804</v>
      </c>
      <c r="C72">
        <v>0.93975695183876196</v>
      </c>
      <c r="D72" s="5">
        <f t="shared" si="1"/>
        <v>1.9182050549756904</v>
      </c>
      <c r="E72" s="3">
        <v>9.7925753948194802E-6</v>
      </c>
      <c r="F72" s="3">
        <v>2.6752503161304348</v>
      </c>
      <c r="G72">
        <v>2.1122712302929399E-3</v>
      </c>
    </row>
    <row r="73" spans="1:7">
      <c r="A73" t="s">
        <v>326</v>
      </c>
      <c r="B73">
        <v>788.30525096664599</v>
      </c>
      <c r="C73">
        <v>0.87076534289679897</v>
      </c>
      <c r="D73" s="5">
        <f t="shared" si="1"/>
        <v>1.82863272420533</v>
      </c>
      <c r="E73" s="3">
        <v>9.9629801158767004E-6</v>
      </c>
      <c r="F73" s="3">
        <v>2.6733618540397774</v>
      </c>
      <c r="G73">
        <v>2.1214761121102102E-3</v>
      </c>
    </row>
    <row r="74" spans="1:7">
      <c r="A74" t="s">
        <v>24</v>
      </c>
      <c r="B74">
        <v>533.02259435735198</v>
      </c>
      <c r="C74">
        <v>1.6834343372773499</v>
      </c>
      <c r="D74" s="5">
        <f t="shared" si="1"/>
        <v>3.2119163877724226</v>
      </c>
      <c r="E74" s="3">
        <v>1.0161071405437999E-5</v>
      </c>
      <c r="F74" s="3">
        <v>2.6703441028776451</v>
      </c>
      <c r="G74">
        <v>2.1362687971255702E-3</v>
      </c>
    </row>
    <row r="75" spans="1:7">
      <c r="A75" t="s">
        <v>11</v>
      </c>
      <c r="B75">
        <v>78.164680900119393</v>
      </c>
      <c r="C75">
        <v>2.0389153785875802</v>
      </c>
      <c r="D75" s="5">
        <f t="shared" si="1"/>
        <v>4.1093647152754187</v>
      </c>
      <c r="E75" s="3">
        <v>1.11679383852784E-5</v>
      </c>
      <c r="F75" s="3">
        <v>2.6380388920491376</v>
      </c>
      <c r="G75">
        <v>2.3012357273376298E-3</v>
      </c>
    </row>
    <row r="76" spans="1:7">
      <c r="A76" t="s">
        <v>57</v>
      </c>
      <c r="B76">
        <v>198.13021488791401</v>
      </c>
      <c r="C76">
        <v>0.95198313733480999</v>
      </c>
      <c r="D76" s="5">
        <f t="shared" si="1"/>
        <v>1.9345300477110743</v>
      </c>
      <c r="E76" s="3">
        <v>1.1222836649668799E-5</v>
      </c>
      <c r="F76" s="3">
        <v>2.6380388920491376</v>
      </c>
      <c r="G76">
        <v>2.3012357273376298E-3</v>
      </c>
    </row>
    <row r="77" spans="1:7">
      <c r="A77" t="s">
        <v>320</v>
      </c>
      <c r="B77">
        <v>196.69983443891101</v>
      </c>
      <c r="C77">
        <v>1.8798469497452499</v>
      </c>
      <c r="D77" s="5">
        <f t="shared" si="1"/>
        <v>3.6803601458048125</v>
      </c>
      <c r="E77" s="3">
        <v>1.17532941534337E-5</v>
      </c>
      <c r="F77" s="3">
        <v>2.6233107617721196</v>
      </c>
      <c r="G77">
        <v>2.38061539749244E-3</v>
      </c>
    </row>
    <row r="78" spans="1:7">
      <c r="A78" t="s">
        <v>173</v>
      </c>
      <c r="B78">
        <v>6452.4007162948101</v>
      </c>
      <c r="C78">
        <v>1.1054107901113099</v>
      </c>
      <c r="D78" s="5">
        <f t="shared" si="1"/>
        <v>2.1516013363790676</v>
      </c>
      <c r="E78" s="3">
        <v>1.29141169213921E-5</v>
      </c>
      <c r="F78" s="3">
        <v>2.591929776013103</v>
      </c>
      <c r="G78">
        <v>2.55899963526401E-3</v>
      </c>
    </row>
    <row r="79" spans="1:7">
      <c r="A79" t="s">
        <v>215</v>
      </c>
      <c r="B79">
        <v>41.8695826778455</v>
      </c>
      <c r="C79">
        <v>0.86642013047960098</v>
      </c>
      <c r="D79" s="5">
        <f t="shared" si="1"/>
        <v>1.8231334027705233</v>
      </c>
      <c r="E79" s="3">
        <v>1.2942137959069E-5</v>
      </c>
      <c r="F79" s="3">
        <v>2.591929776013103</v>
      </c>
      <c r="G79">
        <v>2.55899963526401E-3</v>
      </c>
    </row>
    <row r="80" spans="1:7">
      <c r="A80" t="s">
        <v>150</v>
      </c>
      <c r="B80">
        <v>163.449176566603</v>
      </c>
      <c r="C80">
        <v>1.2283175171495999</v>
      </c>
      <c r="D80" s="5">
        <f t="shared" si="1"/>
        <v>2.3429359533747505</v>
      </c>
      <c r="E80" s="3">
        <v>1.34271796993849E-5</v>
      </c>
      <c r="F80" s="3">
        <v>2.5810906393871589</v>
      </c>
      <c r="G80">
        <v>2.62367091325981E-3</v>
      </c>
    </row>
    <row r="81" spans="1:7">
      <c r="A81" t="s">
        <v>64</v>
      </c>
      <c r="B81">
        <v>81.600499391064503</v>
      </c>
      <c r="C81">
        <v>1.0545382108850001</v>
      </c>
      <c r="D81" s="5">
        <f t="shared" si="1"/>
        <v>2.0770532607238308</v>
      </c>
      <c r="E81" s="3">
        <v>1.37317234141086E-5</v>
      </c>
      <c r="F81" s="3">
        <v>2.5764299189121878</v>
      </c>
      <c r="G81">
        <v>2.6519790021503498E-3</v>
      </c>
    </row>
    <row r="82" spans="1:7">
      <c r="A82" t="s">
        <v>7</v>
      </c>
      <c r="B82">
        <v>93.146874597552895</v>
      </c>
      <c r="C82">
        <v>1.6136981566864801</v>
      </c>
      <c r="D82" s="5">
        <f t="shared" si="1"/>
        <v>3.06035317993038</v>
      </c>
      <c r="E82" s="3">
        <v>1.46375026044085E-5</v>
      </c>
      <c r="F82" s="3">
        <v>2.5586722016999333</v>
      </c>
      <c r="G82">
        <v>2.7626622813252399E-3</v>
      </c>
    </row>
    <row r="83" spans="1:7">
      <c r="A83" t="s">
        <v>197</v>
      </c>
      <c r="B83">
        <v>55.448334139140997</v>
      </c>
      <c r="C83">
        <v>1.5556876481138</v>
      </c>
      <c r="D83" s="5">
        <f t="shared" si="1"/>
        <v>2.9397381334309367</v>
      </c>
      <c r="E83" s="3">
        <v>1.5527744457392802E-5</v>
      </c>
      <c r="F83" s="3">
        <v>2.5379381463634236</v>
      </c>
      <c r="G83">
        <v>2.89775626621166E-3</v>
      </c>
    </row>
    <row r="84" spans="1:7">
      <c r="A84" t="s">
        <v>426</v>
      </c>
      <c r="B84">
        <v>317.494864962159</v>
      </c>
      <c r="C84">
        <v>0.67198635277549001</v>
      </c>
      <c r="D84" s="5">
        <f t="shared" si="1"/>
        <v>1.5932651209523989</v>
      </c>
      <c r="E84" s="3">
        <v>1.7158016010244299E-5</v>
      </c>
      <c r="F84" s="3">
        <v>2.4994319556091242</v>
      </c>
      <c r="G84">
        <v>3.1664165323794301E-3</v>
      </c>
    </row>
    <row r="85" spans="1:7">
      <c r="A85" t="s">
        <v>513</v>
      </c>
      <c r="B85">
        <v>2116.0865910901898</v>
      </c>
      <c r="C85">
        <v>1.6359995230883</v>
      </c>
      <c r="D85" s="5">
        <f t="shared" si="1"/>
        <v>3.1080280477151958</v>
      </c>
      <c r="E85" s="3">
        <v>1.8344980322226702E-5</v>
      </c>
      <c r="F85" s="3">
        <v>2.4751806569785204</v>
      </c>
      <c r="G85">
        <v>3.3482612985918998E-3</v>
      </c>
    </row>
    <row r="86" spans="1:7">
      <c r="A86" t="s">
        <v>244</v>
      </c>
      <c r="B86">
        <v>102.20947766725099</v>
      </c>
      <c r="C86">
        <v>1.6952486761693799</v>
      </c>
      <c r="D86" s="5">
        <f t="shared" si="1"/>
        <v>3.2383270058741722</v>
      </c>
      <c r="E86" s="3">
        <v>2.1375199243419301E-5</v>
      </c>
      <c r="F86" s="3">
        <v>2.4135341706651734</v>
      </c>
      <c r="G86">
        <v>3.85892048080382E-3</v>
      </c>
    </row>
    <row r="87" spans="1:7">
      <c r="A87" t="s">
        <v>239</v>
      </c>
      <c r="B87">
        <v>263.247408847511</v>
      </c>
      <c r="C87">
        <v>1.49320901436121</v>
      </c>
      <c r="D87" s="5">
        <f t="shared" si="1"/>
        <v>2.8151445728214912</v>
      </c>
      <c r="E87" s="3">
        <v>2.2124465920909801E-5</v>
      </c>
      <c r="F87" s="3">
        <v>2.4032666677209837</v>
      </c>
      <c r="G87">
        <v>3.9512392954880703E-3</v>
      </c>
    </row>
    <row r="88" spans="1:7">
      <c r="A88" t="s">
        <v>177</v>
      </c>
      <c r="B88">
        <v>4543.0313058867896</v>
      </c>
      <c r="C88">
        <v>1.5615434567674</v>
      </c>
      <c r="D88" s="5">
        <f t="shared" si="1"/>
        <v>2.9516945949182092</v>
      </c>
      <c r="E88" s="3">
        <v>2.30960961795476E-5</v>
      </c>
      <c r="F88" s="3">
        <v>2.402889669751338</v>
      </c>
      <c r="G88">
        <v>3.9546707365578004E-3</v>
      </c>
    </row>
    <row r="89" spans="1:7">
      <c r="A89" t="s">
        <v>82</v>
      </c>
      <c r="B89">
        <v>464.146721052045</v>
      </c>
      <c r="C89">
        <v>0.97401255329045799</v>
      </c>
      <c r="D89" s="5">
        <f t="shared" si="1"/>
        <v>1.9642962823402288</v>
      </c>
      <c r="E89" s="3">
        <v>2.3012412952301798E-5</v>
      </c>
      <c r="F89" s="3">
        <v>2.402889669751338</v>
      </c>
      <c r="G89">
        <v>3.9546707365578004E-3</v>
      </c>
    </row>
    <row r="90" spans="1:7">
      <c r="A90" t="s">
        <v>301</v>
      </c>
      <c r="B90">
        <v>2141.8449019826298</v>
      </c>
      <c r="C90">
        <v>0.69525248356423197</v>
      </c>
      <c r="D90" s="5">
        <f t="shared" si="1"/>
        <v>1.6191677760528491</v>
      </c>
      <c r="E90" s="3">
        <v>2.29132966384664E-5</v>
      </c>
      <c r="F90" s="3">
        <v>2.402889669751338</v>
      </c>
      <c r="G90">
        <v>3.9546707365578004E-3</v>
      </c>
    </row>
    <row r="91" spans="1:7">
      <c r="A91" t="s">
        <v>154</v>
      </c>
      <c r="B91">
        <v>497.71992827513901</v>
      </c>
      <c r="C91">
        <v>1.0534264599901499</v>
      </c>
      <c r="D91" s="5">
        <f t="shared" si="1"/>
        <v>2.0754532855006071</v>
      </c>
      <c r="E91" s="3">
        <v>2.3810109378405398E-5</v>
      </c>
      <c r="F91" s="3">
        <v>2.3941212001326591</v>
      </c>
      <c r="G91">
        <v>4.0353276190401603E-3</v>
      </c>
    </row>
    <row r="92" spans="1:7">
      <c r="A92" t="s">
        <v>488</v>
      </c>
      <c r="B92">
        <v>121.806321210382</v>
      </c>
      <c r="C92">
        <v>2.1186021815797198</v>
      </c>
      <c r="D92" s="5">
        <f t="shared" si="1"/>
        <v>4.3427297666982083</v>
      </c>
      <c r="E92" s="3">
        <v>2.7826115610295599E-5</v>
      </c>
      <c r="F92" s="3">
        <v>2.330839124321868</v>
      </c>
      <c r="G92">
        <v>4.6683227694080797E-3</v>
      </c>
    </row>
    <row r="93" spans="1:7">
      <c r="A93" t="s">
        <v>442</v>
      </c>
      <c r="B93">
        <v>404.54776008965098</v>
      </c>
      <c r="C93">
        <v>1.89134922069524</v>
      </c>
      <c r="D93" s="5">
        <f t="shared" si="1"/>
        <v>3.7098200810856854</v>
      </c>
      <c r="E93" s="3">
        <v>2.94881852450536E-5</v>
      </c>
      <c r="F93" s="3">
        <v>2.314329842560058</v>
      </c>
      <c r="G93">
        <v>4.8492006805454999E-3</v>
      </c>
    </row>
    <row r="94" spans="1:7">
      <c r="A94" t="s">
        <v>123</v>
      </c>
      <c r="B94">
        <v>79.796693393426295</v>
      </c>
      <c r="C94">
        <v>1.7222155412848199</v>
      </c>
      <c r="D94" s="5">
        <f t="shared" si="1"/>
        <v>3.299427098078219</v>
      </c>
      <c r="E94" s="3">
        <v>2.99617643524245E-5</v>
      </c>
      <c r="F94" s="3">
        <v>2.3116893026721308</v>
      </c>
      <c r="G94">
        <v>4.8787739620531302E-3</v>
      </c>
    </row>
    <row r="95" spans="1:7">
      <c r="A95" t="s">
        <v>511</v>
      </c>
      <c r="B95">
        <v>2207.7691865597299</v>
      </c>
      <c r="C95">
        <v>1.8984323913562799</v>
      </c>
      <c r="D95" s="5">
        <f t="shared" si="1"/>
        <v>3.7280788954882902</v>
      </c>
      <c r="E95" s="3">
        <v>3.1074687968244399E-5</v>
      </c>
      <c r="F95" s="3">
        <v>2.3042830777681793</v>
      </c>
      <c r="G95">
        <v>4.9626874275439598E-3</v>
      </c>
    </row>
    <row r="96" spans="1:7">
      <c r="A96" t="s">
        <v>43</v>
      </c>
      <c r="B96">
        <v>40.836303369811503</v>
      </c>
      <c r="C96">
        <v>1.52556009446536</v>
      </c>
      <c r="D96" s="5">
        <f t="shared" si="1"/>
        <v>2.8789846452496839</v>
      </c>
      <c r="E96" s="3">
        <v>3.0973877472889803E-5</v>
      </c>
      <c r="F96" s="3">
        <v>2.3042830777681793</v>
      </c>
      <c r="G96">
        <v>4.9626874275439598E-3</v>
      </c>
    </row>
    <row r="97" spans="1:7">
      <c r="A97" t="s">
        <v>467</v>
      </c>
      <c r="B97">
        <v>324.547177358</v>
      </c>
      <c r="C97">
        <v>1.76521953981316</v>
      </c>
      <c r="D97" s="5">
        <f t="shared" si="1"/>
        <v>3.3992572337380045</v>
      </c>
      <c r="E97" s="3">
        <v>3.23445396961252E-5</v>
      </c>
      <c r="F97" s="3">
        <v>2.2951614052092335</v>
      </c>
      <c r="G97">
        <v>5.0680232057824896E-3</v>
      </c>
    </row>
    <row r="98" spans="1:7">
      <c r="A98" t="s">
        <v>21</v>
      </c>
      <c r="B98">
        <v>170.72451435738299</v>
      </c>
      <c r="C98">
        <v>0.81632550580087404</v>
      </c>
      <c r="D98" s="5">
        <f t="shared" si="1"/>
        <v>1.7609152860526449</v>
      </c>
      <c r="E98" s="3">
        <v>3.22523776078282E-5</v>
      </c>
      <c r="F98" s="3">
        <v>2.2951614052092335</v>
      </c>
      <c r="G98">
        <v>5.0680232057824896E-3</v>
      </c>
    </row>
    <row r="99" spans="1:7">
      <c r="A99" t="s">
        <v>39</v>
      </c>
      <c r="B99">
        <v>93.030028592005905</v>
      </c>
      <c r="C99">
        <v>1.91784029462156</v>
      </c>
      <c r="D99" s="5">
        <f t="shared" si="1"/>
        <v>3.7785698556741174</v>
      </c>
      <c r="E99" s="3">
        <v>3.3801598166940199E-5</v>
      </c>
      <c r="F99" s="3">
        <v>2.2801030580301886</v>
      </c>
      <c r="G99">
        <v>5.2468293827542898E-3</v>
      </c>
    </row>
    <row r="100" spans="1:7">
      <c r="A100" t="s">
        <v>183</v>
      </c>
      <c r="B100">
        <v>41.514884314819703</v>
      </c>
      <c r="C100">
        <v>1.7648575260506101</v>
      </c>
      <c r="D100" s="5">
        <f t="shared" si="1"/>
        <v>3.3984043691440533</v>
      </c>
      <c r="E100" s="3">
        <v>3.5552854933306001E-5</v>
      </c>
      <c r="F100" s="3">
        <v>2.2622057895998497</v>
      </c>
      <c r="G100">
        <v>5.4675682184007297E-3</v>
      </c>
    </row>
    <row r="101" spans="1:7">
      <c r="A101" t="s">
        <v>343</v>
      </c>
      <c r="B101">
        <v>34.874672321009101</v>
      </c>
      <c r="C101">
        <v>1.8897247685762599</v>
      </c>
      <c r="D101" s="5">
        <f t="shared" si="1"/>
        <v>3.7056452323728415</v>
      </c>
      <c r="E101" s="3">
        <v>3.6317939309509498E-5</v>
      </c>
      <c r="F101" s="3">
        <v>2.2582450749330958</v>
      </c>
      <c r="G101">
        <v>5.5176598661690404E-3</v>
      </c>
    </row>
    <row r="102" spans="1:7">
      <c r="A102" t="s">
        <v>463</v>
      </c>
      <c r="B102">
        <v>633.41241236440601</v>
      </c>
      <c r="C102">
        <v>1.8514732594827299</v>
      </c>
      <c r="D102" s="5">
        <f t="shared" si="1"/>
        <v>3.6086851069496015</v>
      </c>
      <c r="E102" s="3">
        <v>3.6542993875525001E-5</v>
      </c>
      <c r="F102" s="3">
        <v>2.2582450749330958</v>
      </c>
      <c r="G102">
        <v>5.5176598661690404E-3</v>
      </c>
    </row>
    <row r="103" spans="1:7">
      <c r="A103" t="s">
        <v>499</v>
      </c>
      <c r="B103">
        <v>82.708119437863004</v>
      </c>
      <c r="C103">
        <v>0.87690297568167697</v>
      </c>
      <c r="D103" s="5">
        <f t="shared" si="1"/>
        <v>1.8364288166943503</v>
      </c>
      <c r="E103" s="3">
        <v>3.7620631738235897E-5</v>
      </c>
      <c r="F103" s="3">
        <v>2.2534484534792889</v>
      </c>
      <c r="G103">
        <v>5.5789381476817803E-3</v>
      </c>
    </row>
    <row r="104" spans="1:7">
      <c r="A104" t="s">
        <v>121</v>
      </c>
      <c r="B104">
        <v>265.55564391678098</v>
      </c>
      <c r="C104">
        <v>1.91135474315416</v>
      </c>
      <c r="D104" s="5">
        <f t="shared" si="1"/>
        <v>3.7616216385290007</v>
      </c>
      <c r="E104" s="3">
        <v>3.9774016286308201E-5</v>
      </c>
      <c r="F104" s="3">
        <v>2.2391487608080758</v>
      </c>
      <c r="G104">
        <v>5.7656893485885001E-3</v>
      </c>
    </row>
    <row r="105" spans="1:7">
      <c r="A105" t="s">
        <v>75</v>
      </c>
      <c r="B105">
        <v>926.17648224455195</v>
      </c>
      <c r="C105">
        <v>1.32998201607001</v>
      </c>
      <c r="D105" s="5">
        <f t="shared" si="1"/>
        <v>2.513995410612476</v>
      </c>
      <c r="E105" s="3">
        <v>3.9688899518879403E-5</v>
      </c>
      <c r="F105" s="3">
        <v>2.2391487608080758</v>
      </c>
      <c r="G105">
        <v>5.7656893485885001E-3</v>
      </c>
    </row>
    <row r="106" spans="1:7">
      <c r="A106" t="s">
        <v>278</v>
      </c>
      <c r="B106">
        <v>3469.11694956684</v>
      </c>
      <c r="C106">
        <v>0.84459239089682703</v>
      </c>
      <c r="D106" s="5">
        <f t="shared" si="1"/>
        <v>1.7957573132063085</v>
      </c>
      <c r="E106" s="3">
        <v>4.0268526969490398E-5</v>
      </c>
      <c r="F106" s="3">
        <v>2.2391487608080758</v>
      </c>
      <c r="G106">
        <v>5.7656893485885001E-3</v>
      </c>
    </row>
    <row r="107" spans="1:7">
      <c r="A107" t="s">
        <v>319</v>
      </c>
      <c r="B107">
        <v>177.318989848169</v>
      </c>
      <c r="C107">
        <v>1.70454160807858</v>
      </c>
      <c r="D107" s="5">
        <f t="shared" si="1"/>
        <v>3.2592535924321742</v>
      </c>
      <c r="E107" s="3">
        <v>4.4154722884776599E-5</v>
      </c>
      <c r="F107" s="3">
        <v>2.2128595640941975</v>
      </c>
      <c r="G107">
        <v>6.1254843680958399E-3</v>
      </c>
    </row>
    <row r="108" spans="1:7">
      <c r="A108" t="s">
        <v>293</v>
      </c>
      <c r="B108">
        <v>47.954292859765197</v>
      </c>
      <c r="C108">
        <v>1.26381645162683</v>
      </c>
      <c r="D108" s="5">
        <f t="shared" si="1"/>
        <v>2.4013013274829027</v>
      </c>
      <c r="E108" s="3">
        <v>4.6183224816406202E-5</v>
      </c>
      <c r="F108" s="3">
        <v>2.1979576302832764</v>
      </c>
      <c r="G108">
        <v>6.3393155452536399E-3</v>
      </c>
    </row>
    <row r="109" spans="1:7">
      <c r="A109" t="s">
        <v>116</v>
      </c>
      <c r="B109">
        <v>56.223187470809897</v>
      </c>
      <c r="C109">
        <v>1.6105232624169701</v>
      </c>
      <c r="D109" s="5">
        <f t="shared" si="1"/>
        <v>3.0536257606497146</v>
      </c>
      <c r="E109" s="3">
        <v>4.9212764415488498E-5</v>
      </c>
      <c r="F109" s="3">
        <v>2.1739385843503256</v>
      </c>
      <c r="G109">
        <v>6.6997934768594104E-3</v>
      </c>
    </row>
    <row r="110" spans="1:7">
      <c r="A110" t="s">
        <v>346</v>
      </c>
      <c r="B110">
        <v>2601.6352699355198</v>
      </c>
      <c r="C110">
        <v>1.78381204994366</v>
      </c>
      <c r="D110" s="5">
        <f t="shared" si="1"/>
        <v>3.4433481348911279</v>
      </c>
      <c r="E110" s="3">
        <v>5.1766541353767199E-5</v>
      </c>
      <c r="F110" s="3">
        <v>2.1555124766425333</v>
      </c>
      <c r="G110">
        <v>6.9901665475180404E-3</v>
      </c>
    </row>
    <row r="111" spans="1:7">
      <c r="A111" t="s">
        <v>304</v>
      </c>
      <c r="B111">
        <v>391.98010170393201</v>
      </c>
      <c r="C111">
        <v>1.92607283510889</v>
      </c>
      <c r="D111" s="5">
        <f t="shared" si="1"/>
        <v>3.8001933811310464</v>
      </c>
      <c r="E111" s="3">
        <v>5.3248740726162498E-5</v>
      </c>
      <c r="F111" s="3">
        <v>2.1467688584172397</v>
      </c>
      <c r="G111">
        <v>7.1323252800067098E-3</v>
      </c>
    </row>
    <row r="112" spans="1:7">
      <c r="A112" t="s">
        <v>22</v>
      </c>
      <c r="B112">
        <v>3017.1813118714799</v>
      </c>
      <c r="C112">
        <v>1.23051398854396</v>
      </c>
      <c r="D112" s="5">
        <f t="shared" si="1"/>
        <v>2.3465057384818402</v>
      </c>
      <c r="E112" s="3">
        <v>5.4424248870700997E-5</v>
      </c>
      <c r="F112" s="3">
        <v>2.140774084016174</v>
      </c>
      <c r="G112">
        <v>7.23145879594779E-3</v>
      </c>
    </row>
    <row r="113" spans="1:7">
      <c r="A113" t="s">
        <v>181</v>
      </c>
      <c r="B113">
        <v>1371.41640438079</v>
      </c>
      <c r="C113">
        <v>1.93719957435707</v>
      </c>
      <c r="D113" s="5">
        <f t="shared" si="1"/>
        <v>3.8296155637227405</v>
      </c>
      <c r="E113" s="3">
        <v>5.7561749129917299E-5</v>
      </c>
      <c r="F113" s="3">
        <v>2.1267325021714245</v>
      </c>
      <c r="G113">
        <v>7.4690866507718503E-3</v>
      </c>
    </row>
    <row r="114" spans="1:7">
      <c r="A114" t="s">
        <v>483</v>
      </c>
      <c r="B114">
        <v>6542.74449632494</v>
      </c>
      <c r="C114">
        <v>1.74239602351332</v>
      </c>
      <c r="D114" s="5">
        <f t="shared" si="1"/>
        <v>3.3459039328757365</v>
      </c>
      <c r="E114" s="3">
        <v>6.0798960358784199E-5</v>
      </c>
      <c r="F114" s="3">
        <v>2.1087978915623879</v>
      </c>
      <c r="G114">
        <v>7.7839871163199797E-3</v>
      </c>
    </row>
    <row r="115" spans="1:7">
      <c r="A115" t="s">
        <v>421</v>
      </c>
      <c r="B115">
        <v>5037.5103997715096</v>
      </c>
      <c r="C115">
        <v>0.76171971892878099</v>
      </c>
      <c r="D115" s="5">
        <f t="shared" si="1"/>
        <v>1.6955105002111859</v>
      </c>
      <c r="E115" s="3">
        <v>6.1394563925457101E-5</v>
      </c>
      <c r="F115" s="3">
        <v>2.1087978915623879</v>
      </c>
      <c r="G115">
        <v>7.7839871163199797E-3</v>
      </c>
    </row>
    <row r="116" spans="1:7">
      <c r="A116" t="s">
        <v>37</v>
      </c>
      <c r="B116">
        <v>165007.159050516</v>
      </c>
      <c r="C116">
        <v>1.31592731560607</v>
      </c>
      <c r="D116" s="5">
        <f t="shared" si="1"/>
        <v>2.4896230379493902</v>
      </c>
      <c r="E116" s="3">
        <v>6.72577000463545E-5</v>
      </c>
      <c r="F116" s="3">
        <v>2.0790193012296019</v>
      </c>
      <c r="G116">
        <v>8.3364413438052395E-3</v>
      </c>
    </row>
    <row r="117" spans="1:7">
      <c r="A117" t="s">
        <v>329</v>
      </c>
      <c r="B117">
        <v>28.177925996986598</v>
      </c>
      <c r="C117">
        <v>1.0357153818623499</v>
      </c>
      <c r="D117" s="5">
        <f t="shared" si="1"/>
        <v>2.0501299816033938</v>
      </c>
      <c r="E117" s="3">
        <v>6.6631277572576597E-5</v>
      </c>
      <c r="F117" s="3">
        <v>2.0790193012296019</v>
      </c>
      <c r="G117">
        <v>8.3364413438052395E-3</v>
      </c>
    </row>
    <row r="118" spans="1:7">
      <c r="A118" t="s">
        <v>429</v>
      </c>
      <c r="B118">
        <v>135.08681881663199</v>
      </c>
      <c r="C118">
        <v>1.7229736468513299</v>
      </c>
      <c r="D118" s="5">
        <f t="shared" si="1"/>
        <v>3.301161332470961</v>
      </c>
      <c r="E118" s="3">
        <v>6.8386721435832303E-5</v>
      </c>
      <c r="F118" s="3">
        <v>2.0750184999084893</v>
      </c>
      <c r="G118">
        <v>8.4135930098351106E-3</v>
      </c>
    </row>
    <row r="119" spans="1:7">
      <c r="A119" t="s">
        <v>268</v>
      </c>
      <c r="B119">
        <v>2085.77805296734</v>
      </c>
      <c r="C119">
        <v>1.3680964062455501</v>
      </c>
      <c r="D119" s="5">
        <f t="shared" si="1"/>
        <v>2.5812974670325932</v>
      </c>
      <c r="E119" s="3">
        <v>6.9617106447804206E-5</v>
      </c>
      <c r="F119" s="3">
        <v>2.0726269553130088</v>
      </c>
      <c r="G119">
        <v>8.4600522383147699E-3</v>
      </c>
    </row>
    <row r="120" spans="1:7">
      <c r="A120" t="s">
        <v>360</v>
      </c>
      <c r="B120">
        <v>1150.8548275036901</v>
      </c>
      <c r="C120">
        <v>0.77102493895134305</v>
      </c>
      <c r="D120" s="5">
        <f t="shared" si="1"/>
        <v>1.7064816948325834</v>
      </c>
      <c r="E120" s="3">
        <v>6.9783078851774603E-5</v>
      </c>
      <c r="F120" s="3">
        <v>2.0726269553130088</v>
      </c>
      <c r="G120">
        <v>8.4600522383147699E-3</v>
      </c>
    </row>
    <row r="121" spans="1:7">
      <c r="A121" t="s">
        <v>247</v>
      </c>
      <c r="B121">
        <v>455.22559705301501</v>
      </c>
      <c r="C121">
        <v>1.31876837862157</v>
      </c>
      <c r="D121" s="5">
        <f t="shared" si="1"/>
        <v>2.4945306205101887</v>
      </c>
      <c r="E121" s="3">
        <v>7.1624288756306196E-5</v>
      </c>
      <c r="F121" s="3">
        <v>2.0676109927923543</v>
      </c>
      <c r="G121">
        <v>8.5583295823992E-3</v>
      </c>
    </row>
    <row r="122" spans="1:7">
      <c r="A122" t="s">
        <v>376</v>
      </c>
      <c r="B122">
        <v>913.80401554775096</v>
      </c>
      <c r="C122">
        <v>1.0874650186288699</v>
      </c>
      <c r="D122" s="5">
        <f t="shared" si="1"/>
        <v>2.1250032071454728</v>
      </c>
      <c r="E122" s="3">
        <v>7.22908531157743E-5</v>
      </c>
      <c r="F122" s="3">
        <v>2.0667012006262127</v>
      </c>
      <c r="G122">
        <v>8.5762769957135297E-3</v>
      </c>
    </row>
    <row r="123" spans="1:7">
      <c r="A123" t="s">
        <v>277</v>
      </c>
      <c r="B123">
        <v>2726.9890572192799</v>
      </c>
      <c r="C123">
        <v>1.54746155903368</v>
      </c>
      <c r="D123" s="5">
        <f t="shared" si="1"/>
        <v>2.9230237656649858</v>
      </c>
      <c r="E123" s="3">
        <v>7.37666218994286E-5</v>
      </c>
      <c r="F123" s="3">
        <v>2.0610157319138236</v>
      </c>
      <c r="G123">
        <v>8.6892895257277298E-3</v>
      </c>
    </row>
    <row r="124" spans="1:7">
      <c r="A124" t="s">
        <v>501</v>
      </c>
      <c r="B124">
        <v>1194.82687761582</v>
      </c>
      <c r="C124">
        <v>1.5804370116356501</v>
      </c>
      <c r="D124" s="5">
        <f t="shared" si="1"/>
        <v>2.9906042541322138</v>
      </c>
      <c r="E124" s="3">
        <v>7.5816467562033396E-5</v>
      </c>
      <c r="F124" s="3">
        <v>2.0521813133561686</v>
      </c>
      <c r="G124">
        <v>8.8678571108296595E-3</v>
      </c>
    </row>
    <row r="125" spans="1:7">
      <c r="A125" t="s">
        <v>434</v>
      </c>
      <c r="B125">
        <v>869.08073780708105</v>
      </c>
      <c r="C125">
        <v>1.66527074129033</v>
      </c>
      <c r="D125" s="5">
        <f t="shared" si="1"/>
        <v>3.1717317090646229</v>
      </c>
      <c r="E125" s="3">
        <v>7.6702767133814506E-5</v>
      </c>
      <c r="F125" s="3">
        <v>2.0501815205015781</v>
      </c>
      <c r="G125">
        <v>8.9087850302484294E-3</v>
      </c>
    </row>
    <row r="126" spans="1:7">
      <c r="A126" t="s">
        <v>47</v>
      </c>
      <c r="B126">
        <v>1913.0326350856301</v>
      </c>
      <c r="C126">
        <v>1.6771712280392499</v>
      </c>
      <c r="D126" s="5">
        <f t="shared" si="1"/>
        <v>3.1980028577977317</v>
      </c>
      <c r="E126" s="3">
        <v>8.3126476082006801E-5</v>
      </c>
      <c r="F126" s="3">
        <v>2.0242700005136269</v>
      </c>
      <c r="G126">
        <v>9.4564906934661106E-3</v>
      </c>
    </row>
    <row r="127" spans="1:7">
      <c r="A127" t="s">
        <v>390</v>
      </c>
      <c r="B127">
        <v>95.968348247834996</v>
      </c>
      <c r="C127">
        <v>1.3911228496530801</v>
      </c>
      <c r="D127" s="5">
        <f t="shared" si="1"/>
        <v>2.6228273602539254</v>
      </c>
      <c r="E127" s="3">
        <v>8.4801355851412102E-5</v>
      </c>
      <c r="F127" s="3">
        <v>2.0215154342430925</v>
      </c>
      <c r="G127">
        <v>9.5166602657844792E-3</v>
      </c>
    </row>
    <row r="128" spans="1:7">
      <c r="A128" t="s">
        <v>394</v>
      </c>
      <c r="B128">
        <v>75.189230630713794</v>
      </c>
      <c r="C128">
        <v>1.61981201841643</v>
      </c>
      <c r="D128" s="5">
        <f t="shared" si="1"/>
        <v>3.0733498823622503</v>
      </c>
      <c r="E128" s="3">
        <v>8.68482500938941E-5</v>
      </c>
      <c r="F128" s="3">
        <v>2.0140817110470426</v>
      </c>
      <c r="G128">
        <v>9.6809569517415303E-3</v>
      </c>
    </row>
    <row r="129" spans="1:7">
      <c r="A129" t="s">
        <v>48</v>
      </c>
      <c r="B129">
        <v>74.917344437167998</v>
      </c>
      <c r="C129">
        <v>1.7288384338106899</v>
      </c>
      <c r="D129" s="5">
        <f t="shared" si="1"/>
        <v>3.3146083969936946</v>
      </c>
      <c r="E129" s="3">
        <v>8.8802960847327695E-5</v>
      </c>
      <c r="F129" s="3">
        <v>2.0102060160321695</v>
      </c>
      <c r="G129">
        <v>9.7677375941275894E-3</v>
      </c>
    </row>
    <row r="130" spans="1:7">
      <c r="A130" t="s">
        <v>245</v>
      </c>
      <c r="B130">
        <v>22.124484114519099</v>
      </c>
      <c r="C130">
        <v>1.54645667310639</v>
      </c>
      <c r="D130" s="5">
        <f t="shared" si="1"/>
        <v>2.9209884895774088</v>
      </c>
      <c r="E130" s="3">
        <v>9.0245972260380198E-5</v>
      </c>
      <c r="F130" s="3">
        <v>2.006072274698012</v>
      </c>
      <c r="G130">
        <v>9.8611536399516794E-3</v>
      </c>
    </row>
    <row r="131" spans="1:7">
      <c r="A131" t="s">
        <v>10</v>
      </c>
      <c r="B131">
        <v>85.512069689567596</v>
      </c>
      <c r="C131">
        <v>1.72772927217072</v>
      </c>
      <c r="D131" s="5">
        <f t="shared" ref="D131:D194" si="2">2^C131</f>
        <v>3.3120610647448929</v>
      </c>
      <c r="E131" s="3">
        <v>9.1084352198916797E-5</v>
      </c>
      <c r="F131" s="3">
        <v>2.004904171792206</v>
      </c>
      <c r="G131">
        <v>9.8877124553712996E-3</v>
      </c>
    </row>
    <row r="132" spans="1:7">
      <c r="A132" t="s">
        <v>448</v>
      </c>
      <c r="B132">
        <v>48.919207575937598</v>
      </c>
      <c r="C132">
        <v>1.66573025603196</v>
      </c>
      <c r="D132" s="5">
        <f t="shared" si="2"/>
        <v>3.1727421025078066</v>
      </c>
      <c r="E132" s="3">
        <v>9.6206037072808006E-5</v>
      </c>
      <c r="F132" s="3">
        <v>1.9854426845338391</v>
      </c>
      <c r="G132">
        <v>1.0340875643786499E-2</v>
      </c>
    </row>
    <row r="133" spans="1:7">
      <c r="A133" t="s">
        <v>6</v>
      </c>
      <c r="B133">
        <v>12412.024332659699</v>
      </c>
      <c r="C133">
        <v>0.643076186359121</v>
      </c>
      <c r="D133" s="5">
        <f t="shared" si="2"/>
        <v>1.5616554515006213</v>
      </c>
      <c r="E133" s="3">
        <v>9.6504047491534803E-5</v>
      </c>
      <c r="F133" s="3">
        <v>1.9854426845338391</v>
      </c>
      <c r="G133">
        <v>1.0340875643786499E-2</v>
      </c>
    </row>
    <row r="134" spans="1:7">
      <c r="A134" t="s">
        <v>371</v>
      </c>
      <c r="B134">
        <v>72.357965808600795</v>
      </c>
      <c r="C134">
        <v>1.68973640063049</v>
      </c>
      <c r="D134" s="5">
        <f t="shared" si="2"/>
        <v>3.2259775544847114</v>
      </c>
      <c r="E134" s="3">
        <v>9.8355735384624902E-5</v>
      </c>
      <c r="F134" s="3">
        <v>1.979981423396884</v>
      </c>
      <c r="G134">
        <v>1.0471733391046401E-2</v>
      </c>
    </row>
    <row r="135" spans="1:7">
      <c r="A135" t="s">
        <v>27</v>
      </c>
      <c r="B135">
        <v>12.2766523859742</v>
      </c>
      <c r="C135">
        <v>1.7253938576191601</v>
      </c>
      <c r="D135" s="5">
        <f t="shared" si="2"/>
        <v>3.3067038838574843</v>
      </c>
      <c r="E135" s="3">
        <v>9.97231271175244E-5</v>
      </c>
      <c r="F135" s="3">
        <v>1.9767602786618443</v>
      </c>
      <c r="G135">
        <v>1.05496905623883E-2</v>
      </c>
    </row>
    <row r="136" spans="1:7">
      <c r="A136" t="s">
        <v>153</v>
      </c>
      <c r="B136">
        <v>99.669917907382796</v>
      </c>
      <c r="C136">
        <v>1.6091806277021099</v>
      </c>
      <c r="D136" s="5">
        <f t="shared" si="2"/>
        <v>3.0507852457428486</v>
      </c>
      <c r="E136">
        <v>1.01653151900889E-4</v>
      </c>
      <c r="F136" s="3">
        <v>1.9711927527550182</v>
      </c>
      <c r="G136">
        <v>1.0685805062796601E-2</v>
      </c>
    </row>
    <row r="137" spans="1:7">
      <c r="A137" t="s">
        <v>300</v>
      </c>
      <c r="B137">
        <v>407.81442562061</v>
      </c>
      <c r="C137">
        <v>1.7990806804213699</v>
      </c>
      <c r="D137" s="5">
        <f t="shared" si="2"/>
        <v>3.4799840179541999</v>
      </c>
      <c r="E137">
        <v>1.02704322812566E-4</v>
      </c>
      <c r="F137" s="3">
        <v>1.9694649158390356</v>
      </c>
      <c r="G137">
        <v>1.07284031295215E-2</v>
      </c>
    </row>
    <row r="138" spans="1:7">
      <c r="A138" t="s">
        <v>299</v>
      </c>
      <c r="B138">
        <v>809.10011439315304</v>
      </c>
      <c r="C138">
        <v>1.63865178844593</v>
      </c>
      <c r="D138" s="5">
        <f t="shared" si="2"/>
        <v>3.1137471337525802</v>
      </c>
      <c r="E138">
        <v>1.0363350199458901E-4</v>
      </c>
      <c r="F138" s="3">
        <v>1.9682763234300118</v>
      </c>
      <c r="G138">
        <v>1.07578052164258E-2</v>
      </c>
    </row>
    <row r="139" spans="1:7">
      <c r="A139" t="s">
        <v>254</v>
      </c>
      <c r="B139">
        <v>294.59608999939297</v>
      </c>
      <c r="C139">
        <v>1.61605999969951</v>
      </c>
      <c r="D139" s="5">
        <f t="shared" si="2"/>
        <v>3.0653674021725177</v>
      </c>
      <c r="E139">
        <v>1.04656413848034E-4</v>
      </c>
      <c r="F139" s="3">
        <v>1.9667165417913652</v>
      </c>
      <c r="G139">
        <v>1.0796511662124199E-2</v>
      </c>
    </row>
    <row r="140" spans="1:7">
      <c r="A140" t="s">
        <v>191</v>
      </c>
      <c r="B140">
        <v>388.22650899219599</v>
      </c>
      <c r="C140">
        <v>1.25771496258632</v>
      </c>
      <c r="D140" s="5">
        <f t="shared" si="2"/>
        <v>2.3911671171064768</v>
      </c>
      <c r="E140">
        <v>1.0944549468788401E-4</v>
      </c>
      <c r="F140" s="3">
        <v>1.9499736408597024</v>
      </c>
      <c r="G140">
        <v>1.12208655634017E-2</v>
      </c>
    </row>
    <row r="141" spans="1:7">
      <c r="A141" t="s">
        <v>509</v>
      </c>
      <c r="B141">
        <v>3136.5106421671398</v>
      </c>
      <c r="C141">
        <v>1.2765335816863601</v>
      </c>
      <c r="D141" s="5">
        <f t="shared" si="2"/>
        <v>2.4225619883364722</v>
      </c>
      <c r="E141">
        <v>1.1205518544513999E-4</v>
      </c>
      <c r="F141" s="3">
        <v>1.945068404283024</v>
      </c>
      <c r="G141">
        <v>1.1348320579624E-2</v>
      </c>
    </row>
    <row r="142" spans="1:7">
      <c r="A142" t="s">
        <v>108</v>
      </c>
      <c r="B142">
        <v>2281.4218712879801</v>
      </c>
      <c r="C142">
        <v>0.98268975151615201</v>
      </c>
      <c r="D142" s="5">
        <f t="shared" si="2"/>
        <v>1.9761462912695262</v>
      </c>
      <c r="E142">
        <v>1.11841929514377E-4</v>
      </c>
      <c r="F142" s="3">
        <v>1.945068404283024</v>
      </c>
      <c r="G142">
        <v>1.1348320579624E-2</v>
      </c>
    </row>
    <row r="143" spans="1:7">
      <c r="A143" t="s">
        <v>107</v>
      </c>
      <c r="B143">
        <v>296.99631788923</v>
      </c>
      <c r="C143">
        <v>1.90838689485785</v>
      </c>
      <c r="D143" s="5">
        <f t="shared" si="2"/>
        <v>3.7538913511418057</v>
      </c>
      <c r="E143">
        <v>1.1457756231384901E-4</v>
      </c>
      <c r="F143" s="3">
        <v>1.9400326772550329</v>
      </c>
      <c r="G143">
        <v>1.1480672351880101E-2</v>
      </c>
    </row>
    <row r="144" spans="1:7">
      <c r="A144" t="s">
        <v>200</v>
      </c>
      <c r="B144">
        <v>17.961726876278199</v>
      </c>
      <c r="C144">
        <v>1.65687430319861</v>
      </c>
      <c r="D144" s="5">
        <f t="shared" si="2"/>
        <v>3.1533259463706367</v>
      </c>
      <c r="E144">
        <v>1.15210566674269E-4</v>
      </c>
      <c r="F144" s="3">
        <v>1.9400326772550329</v>
      </c>
      <c r="G144">
        <v>1.1480672351880101E-2</v>
      </c>
    </row>
    <row r="145" spans="1:7">
      <c r="A145" t="s">
        <v>387</v>
      </c>
      <c r="B145">
        <v>96.029684659679205</v>
      </c>
      <c r="C145">
        <v>1.5822591046636301</v>
      </c>
      <c r="D145" s="5">
        <f t="shared" si="2"/>
        <v>2.9943837096244144</v>
      </c>
      <c r="E145">
        <v>1.1625608572503299E-4</v>
      </c>
      <c r="F145" s="3">
        <v>1.939550100205562</v>
      </c>
      <c r="G145">
        <v>1.14934364750421E-2</v>
      </c>
    </row>
    <row r="146" spans="1:7">
      <c r="A146" t="s">
        <v>28</v>
      </c>
      <c r="B146">
        <v>5065.9868184793804</v>
      </c>
      <c r="C146">
        <v>1.37907596450107</v>
      </c>
      <c r="D146" s="5">
        <f t="shared" si="2"/>
        <v>2.6010172449612856</v>
      </c>
      <c r="E146">
        <v>1.18000387386542E-4</v>
      </c>
      <c r="F146" s="3">
        <v>1.9362323454814341</v>
      </c>
      <c r="G146">
        <v>1.1581575815860799E-2</v>
      </c>
    </row>
    <row r="147" spans="1:7">
      <c r="A147" t="s">
        <v>526</v>
      </c>
      <c r="B147">
        <v>67.070524332161497</v>
      </c>
      <c r="C147">
        <v>0.68960144247372401</v>
      </c>
      <c r="D147" s="5">
        <f t="shared" si="2"/>
        <v>1.6128378958678471</v>
      </c>
      <c r="E147">
        <v>1.18542229435628E-4</v>
      </c>
      <c r="F147" s="3">
        <v>1.9362323454814341</v>
      </c>
      <c r="G147">
        <v>1.1581575815860799E-2</v>
      </c>
    </row>
    <row r="148" spans="1:7">
      <c r="A148" t="s">
        <v>93</v>
      </c>
      <c r="B148">
        <v>30.685972696045202</v>
      </c>
      <c r="C148">
        <v>1.61170017238909</v>
      </c>
      <c r="D148" s="5">
        <f t="shared" si="2"/>
        <v>3.0561178388668009</v>
      </c>
      <c r="E148">
        <v>1.2437836854299001E-4</v>
      </c>
      <c r="F148" s="3">
        <v>1.9179077693719027</v>
      </c>
      <c r="G148">
        <v>1.2080703644038101E-2</v>
      </c>
    </row>
    <row r="149" spans="1:7">
      <c r="A149" t="s">
        <v>8</v>
      </c>
      <c r="B149">
        <v>53.755711020601296</v>
      </c>
      <c r="C149">
        <v>1.5634196911962399</v>
      </c>
      <c r="D149" s="5">
        <f t="shared" si="2"/>
        <v>2.9555357904418145</v>
      </c>
      <c r="E149">
        <v>1.2753001617336001E-4</v>
      </c>
      <c r="F149" s="3">
        <v>1.9120902032677221</v>
      </c>
      <c r="G149">
        <v>1.22436187203661E-2</v>
      </c>
    </row>
    <row r="150" spans="1:7">
      <c r="A150" t="s">
        <v>373</v>
      </c>
      <c r="B150">
        <v>741.32621070631899</v>
      </c>
      <c r="C150">
        <v>0.662904453946767</v>
      </c>
      <c r="D150" s="5">
        <f t="shared" si="2"/>
        <v>1.5832668724992645</v>
      </c>
      <c r="E150">
        <v>1.2730619660194901E-4</v>
      </c>
      <c r="F150" s="3">
        <v>1.9120902032677221</v>
      </c>
      <c r="G150">
        <v>1.22436187203661E-2</v>
      </c>
    </row>
    <row r="151" spans="1:7">
      <c r="A151" t="s">
        <v>395</v>
      </c>
      <c r="B151">
        <v>32.047343934087998</v>
      </c>
      <c r="C151">
        <v>1.6499106196897799</v>
      </c>
      <c r="D151" s="5">
        <f t="shared" si="2"/>
        <v>3.1381419660269869</v>
      </c>
      <c r="E151">
        <v>1.31740953374665E-4</v>
      </c>
      <c r="F151" s="3">
        <v>1.9054483807251807</v>
      </c>
      <c r="G151">
        <v>1.24323039465898E-2</v>
      </c>
    </row>
    <row r="152" spans="1:7">
      <c r="A152" t="s">
        <v>410</v>
      </c>
      <c r="B152">
        <v>422.95856144644</v>
      </c>
      <c r="C152">
        <v>1.5962330731747501</v>
      </c>
      <c r="D152" s="5">
        <f t="shared" si="2"/>
        <v>3.0235282803079397</v>
      </c>
      <c r="E152">
        <v>1.3039157479979201E-4</v>
      </c>
      <c r="F152" s="3">
        <v>1.9054483807251807</v>
      </c>
      <c r="G152">
        <v>1.24323039465898E-2</v>
      </c>
    </row>
    <row r="153" spans="1:7">
      <c r="A153" t="s">
        <v>312</v>
      </c>
      <c r="B153">
        <v>3419.0825673547001</v>
      </c>
      <c r="C153">
        <v>1.4323593856927399</v>
      </c>
      <c r="D153" s="5">
        <f t="shared" si="2"/>
        <v>2.6988772946588728</v>
      </c>
      <c r="E153">
        <v>1.3117704744017601E-4</v>
      </c>
      <c r="F153" s="3">
        <v>1.9054483807251807</v>
      </c>
      <c r="G153">
        <v>1.24323039465898E-2</v>
      </c>
    </row>
    <row r="154" spans="1:7">
      <c r="A154" t="s">
        <v>400</v>
      </c>
      <c r="B154">
        <v>278.64809674526299</v>
      </c>
      <c r="C154">
        <v>1.7418258353746701</v>
      </c>
      <c r="D154" s="5">
        <f t="shared" si="2"/>
        <v>3.3445818116181112</v>
      </c>
      <c r="E154">
        <v>1.3271744341981299E-4</v>
      </c>
      <c r="F154" s="3">
        <v>1.9047017741267078</v>
      </c>
      <c r="G154">
        <v>1.24536950155914E-2</v>
      </c>
    </row>
    <row r="155" spans="1:7">
      <c r="A155" t="s">
        <v>209</v>
      </c>
      <c r="B155">
        <v>1297.79487960096</v>
      </c>
      <c r="C155">
        <v>1.4834823988552199</v>
      </c>
      <c r="D155" s="5">
        <f t="shared" si="2"/>
        <v>2.7962287719421215</v>
      </c>
      <c r="E155">
        <v>1.47403015009972E-4</v>
      </c>
      <c r="F155" s="3">
        <v>1.8687142351766912</v>
      </c>
      <c r="G155">
        <v>1.35296251675803E-2</v>
      </c>
    </row>
    <row r="156" spans="1:7">
      <c r="A156" t="s">
        <v>521</v>
      </c>
      <c r="B156">
        <v>565.978451061275</v>
      </c>
      <c r="C156">
        <v>0.63220761676703197</v>
      </c>
      <c r="D156" s="5">
        <f t="shared" si="2"/>
        <v>1.5499348954144556</v>
      </c>
      <c r="E156">
        <v>1.4744187821855899E-4</v>
      </c>
      <c r="F156" s="3">
        <v>1.8687142351766912</v>
      </c>
      <c r="G156">
        <v>1.35296251675803E-2</v>
      </c>
    </row>
    <row r="157" spans="1:7">
      <c r="A157" t="s">
        <v>302</v>
      </c>
      <c r="B157">
        <v>66.428479563606899</v>
      </c>
      <c r="C157">
        <v>1.8974287217460299</v>
      </c>
      <c r="D157" s="5">
        <f t="shared" si="2"/>
        <v>3.7254862074052064</v>
      </c>
      <c r="E157">
        <v>1.5188912981023599E-4</v>
      </c>
      <c r="F157" s="3">
        <v>1.8639291370904147</v>
      </c>
      <c r="G157">
        <v>1.3679520132157501E-2</v>
      </c>
    </row>
    <row r="158" spans="1:7">
      <c r="A158" t="s">
        <v>296</v>
      </c>
      <c r="B158">
        <v>21.853855425527499</v>
      </c>
      <c r="C158">
        <v>1.6930763734679499</v>
      </c>
      <c r="D158" s="5">
        <f t="shared" si="2"/>
        <v>3.233454643488026</v>
      </c>
      <c r="E158">
        <v>1.5311914697896999E-4</v>
      </c>
      <c r="F158" s="3">
        <v>1.8639291370904147</v>
      </c>
      <c r="G158">
        <v>1.3679520132157501E-2</v>
      </c>
    </row>
    <row r="159" spans="1:7">
      <c r="A159" t="s">
        <v>66</v>
      </c>
      <c r="B159">
        <v>804.78895986592795</v>
      </c>
      <c r="C159">
        <v>0.768867129916457</v>
      </c>
      <c r="D159" s="5">
        <f t="shared" si="2"/>
        <v>1.7039312533699473</v>
      </c>
      <c r="E159">
        <v>1.5075362752286201E-4</v>
      </c>
      <c r="F159" s="3">
        <v>1.8639291370904147</v>
      </c>
      <c r="G159">
        <v>1.3679520132157501E-2</v>
      </c>
    </row>
    <row r="160" spans="1:7">
      <c r="A160" t="s">
        <v>38</v>
      </c>
      <c r="B160">
        <v>80.035681003606399</v>
      </c>
      <c r="C160">
        <v>0.634144319766479</v>
      </c>
      <c r="D160" s="5">
        <f t="shared" si="2"/>
        <v>1.5520169565512152</v>
      </c>
      <c r="E160">
        <v>1.5319349416468799E-4</v>
      </c>
      <c r="F160" s="3">
        <v>1.8639291370904147</v>
      </c>
      <c r="G160">
        <v>1.3679520132157501E-2</v>
      </c>
    </row>
    <row r="161" spans="1:7">
      <c r="A161" t="s">
        <v>84</v>
      </c>
      <c r="B161">
        <v>44.202086168671599</v>
      </c>
      <c r="C161">
        <v>1.32705067971799</v>
      </c>
      <c r="D161" s="5">
        <f t="shared" si="2"/>
        <v>2.5088925411347609</v>
      </c>
      <c r="E161">
        <v>1.57007040951462E-4</v>
      </c>
      <c r="F161" s="3">
        <v>1.8555789927384845</v>
      </c>
      <c r="G161">
        <v>1.3945079909961701E-2</v>
      </c>
    </row>
    <row r="162" spans="1:7">
      <c r="A162" t="s">
        <v>274</v>
      </c>
      <c r="B162">
        <v>34.732407808030601</v>
      </c>
      <c r="C162">
        <v>1.7299877733628699</v>
      </c>
      <c r="D162" s="5">
        <f t="shared" si="2"/>
        <v>3.3172500699118479</v>
      </c>
      <c r="E162">
        <v>1.5805940328051201E-4</v>
      </c>
      <c r="F162" s="3">
        <v>1.8549940261463065</v>
      </c>
      <c r="G162">
        <v>1.39638756866278E-2</v>
      </c>
    </row>
    <row r="163" spans="1:7">
      <c r="A163" t="s">
        <v>238</v>
      </c>
      <c r="B163">
        <v>10426.791507039999</v>
      </c>
      <c r="C163">
        <v>1.5958326476734801</v>
      </c>
      <c r="D163" s="5">
        <f t="shared" si="2"/>
        <v>3.0226892049721372</v>
      </c>
      <c r="E163">
        <v>1.6197427873720501E-4</v>
      </c>
      <c r="F163" s="3">
        <v>1.8466722643446138</v>
      </c>
      <c r="G163">
        <v>1.42340253732605E-2</v>
      </c>
    </row>
    <row r="164" spans="1:7">
      <c r="A164" t="s">
        <v>257</v>
      </c>
      <c r="B164">
        <v>70.240593435231204</v>
      </c>
      <c r="C164">
        <v>0.708771424926536</v>
      </c>
      <c r="D164" s="5">
        <f t="shared" si="2"/>
        <v>1.6344116865378777</v>
      </c>
      <c r="E164">
        <v>1.6372824495226201E-4</v>
      </c>
      <c r="F164" s="3">
        <v>1.844286509328487</v>
      </c>
      <c r="G164">
        <v>1.4312433791642799E-2</v>
      </c>
    </row>
    <row r="165" spans="1:7">
      <c r="A165" t="s">
        <v>311</v>
      </c>
      <c r="B165">
        <v>60.655762410534102</v>
      </c>
      <c r="C165">
        <v>1.66414751259224</v>
      </c>
      <c r="D165" s="5">
        <f t="shared" si="2"/>
        <v>3.1692632777669423</v>
      </c>
      <c r="E165">
        <v>1.71672249878136E-4</v>
      </c>
      <c r="F165" s="3">
        <v>1.828257644711174</v>
      </c>
      <c r="G165">
        <v>1.48505437407602E-2</v>
      </c>
    </row>
    <row r="166" spans="1:7">
      <c r="A166" t="s">
        <v>196</v>
      </c>
      <c r="B166">
        <v>729.79875574672303</v>
      </c>
      <c r="C166">
        <v>0.80837486033322303</v>
      </c>
      <c r="D166" s="5">
        <f t="shared" si="2"/>
        <v>1.7512376302757027</v>
      </c>
      <c r="E166">
        <v>1.7310654548684701E-4</v>
      </c>
      <c r="F166" s="3">
        <v>1.8269003342266958</v>
      </c>
      <c r="G166">
        <v>1.4897029088036501E-2</v>
      </c>
    </row>
    <row r="167" spans="1:7">
      <c r="A167" t="s">
        <v>151</v>
      </c>
      <c r="B167">
        <v>96.904763027086204</v>
      </c>
      <c r="C167">
        <v>1.75897744469495</v>
      </c>
      <c r="D167" s="5">
        <f t="shared" si="2"/>
        <v>3.3845814709463049</v>
      </c>
      <c r="E167">
        <v>1.76831140970476E-4</v>
      </c>
      <c r="F167" s="3">
        <v>1.822132377122855</v>
      </c>
      <c r="G167">
        <v>1.5061479078864799E-2</v>
      </c>
    </row>
    <row r="168" spans="1:7">
      <c r="A168" t="s">
        <v>120</v>
      </c>
      <c r="B168">
        <v>447.14501051720299</v>
      </c>
      <c r="C168">
        <v>1.77772587802286</v>
      </c>
      <c r="D168" s="5">
        <f t="shared" si="2"/>
        <v>3.4288525790721098</v>
      </c>
      <c r="E168">
        <v>1.8063354213277501E-4</v>
      </c>
      <c r="F168" s="3">
        <v>1.8197659124143157</v>
      </c>
      <c r="G168">
        <v>1.5143772878218401E-2</v>
      </c>
    </row>
    <row r="169" spans="1:7">
      <c r="A169" t="s">
        <v>407</v>
      </c>
      <c r="B169">
        <v>10.833885854031401</v>
      </c>
      <c r="C169">
        <v>1.5756013854480799</v>
      </c>
      <c r="D169" s="5">
        <f t="shared" si="2"/>
        <v>2.9805971251445049</v>
      </c>
      <c r="E169">
        <v>1.7975167455636199E-4</v>
      </c>
      <c r="F169" s="3">
        <v>1.8197659124143157</v>
      </c>
      <c r="G169">
        <v>1.5143772878218401E-2</v>
      </c>
    </row>
    <row r="170" spans="1:7">
      <c r="A170" t="s">
        <v>141</v>
      </c>
      <c r="B170">
        <v>130.87657258120601</v>
      </c>
      <c r="C170">
        <v>1.57401082486973</v>
      </c>
      <c r="D170" s="5">
        <f t="shared" si="2"/>
        <v>2.9773128497062107</v>
      </c>
      <c r="E170">
        <v>1.83774149966429E-4</v>
      </c>
      <c r="F170" s="3">
        <v>1.8197659124143157</v>
      </c>
      <c r="G170">
        <v>1.5143772878218401E-2</v>
      </c>
    </row>
    <row r="171" spans="1:7">
      <c r="A171" t="s">
        <v>313</v>
      </c>
      <c r="B171">
        <v>2312.38929521608</v>
      </c>
      <c r="C171">
        <v>1.39731047980025</v>
      </c>
      <c r="D171" s="5">
        <f t="shared" si="2"/>
        <v>2.6341006631817505</v>
      </c>
      <c r="E171">
        <v>1.7941308175968901E-4</v>
      </c>
      <c r="F171" s="3">
        <v>1.8197659124143157</v>
      </c>
      <c r="G171">
        <v>1.5143772878218401E-2</v>
      </c>
    </row>
    <row r="172" spans="1:7">
      <c r="A172" t="s">
        <v>263</v>
      </c>
      <c r="B172">
        <v>499.53575410783498</v>
      </c>
      <c r="C172">
        <v>1.38943545069973</v>
      </c>
      <c r="D172" s="5">
        <f t="shared" si="2"/>
        <v>2.6197614531781319</v>
      </c>
      <c r="E172">
        <v>1.84517188550478E-4</v>
      </c>
      <c r="F172" s="3">
        <v>1.8197659124143157</v>
      </c>
      <c r="G172">
        <v>1.5143772878218401E-2</v>
      </c>
    </row>
    <row r="173" spans="1:7">
      <c r="A173" t="s">
        <v>281</v>
      </c>
      <c r="B173">
        <v>95.761842263449097</v>
      </c>
      <c r="C173">
        <v>0.71681668077523897</v>
      </c>
      <c r="D173" s="5">
        <f t="shared" si="2"/>
        <v>1.643551519824785</v>
      </c>
      <c r="E173">
        <v>1.8509157049059801E-4</v>
      </c>
      <c r="F173" s="3">
        <v>1.8197659124143157</v>
      </c>
      <c r="G173">
        <v>1.5143772878218401E-2</v>
      </c>
    </row>
    <row r="174" spans="1:7">
      <c r="A174" t="s">
        <v>180</v>
      </c>
      <c r="B174">
        <v>1415.0730047070799</v>
      </c>
      <c r="C174">
        <v>0.79567979227760399</v>
      </c>
      <c r="D174" s="5">
        <f t="shared" si="2"/>
        <v>1.7358951286433235</v>
      </c>
      <c r="E174">
        <v>1.86843775732403E-4</v>
      </c>
      <c r="F174" s="3">
        <v>1.8178080474169198</v>
      </c>
      <c r="G174">
        <v>1.52121974075465E-2</v>
      </c>
    </row>
    <row r="175" spans="1:7">
      <c r="A175" t="s">
        <v>265</v>
      </c>
      <c r="B175">
        <v>120.333329441815</v>
      </c>
      <c r="C175">
        <v>1.7364332685213399</v>
      </c>
      <c r="D175" s="5">
        <f t="shared" si="2"/>
        <v>3.3321036268162563</v>
      </c>
      <c r="E175">
        <v>1.8818520933938201E-4</v>
      </c>
      <c r="F175" s="3">
        <v>1.8170960627870949</v>
      </c>
      <c r="G175">
        <v>1.5237156816707301E-2</v>
      </c>
    </row>
    <row r="176" spans="1:7">
      <c r="A176" t="s">
        <v>12</v>
      </c>
      <c r="B176">
        <v>289.04477342270098</v>
      </c>
      <c r="C176">
        <v>1.6080706405515599</v>
      </c>
      <c r="D176" s="5">
        <f t="shared" si="2"/>
        <v>3.048438921700571</v>
      </c>
      <c r="E176">
        <v>1.8898514686264701E-4</v>
      </c>
      <c r="F176" s="3">
        <v>1.8170960627870949</v>
      </c>
      <c r="G176">
        <v>1.5237156816707301E-2</v>
      </c>
    </row>
    <row r="177" spans="1:7">
      <c r="A177" t="s">
        <v>314</v>
      </c>
      <c r="B177">
        <v>2457.0533596210198</v>
      </c>
      <c r="C177">
        <v>1.4065120746342701</v>
      </c>
      <c r="D177" s="5">
        <f t="shared" si="2"/>
        <v>2.6509548052077432</v>
      </c>
      <c r="E177">
        <v>1.9379256532727301E-4</v>
      </c>
      <c r="F177" s="3">
        <v>1.8082897486320955</v>
      </c>
      <c r="G177">
        <v>1.5549278828602299E-2</v>
      </c>
    </row>
    <row r="178" spans="1:7">
      <c r="A178" t="s">
        <v>472</v>
      </c>
      <c r="B178">
        <v>12778.816255083</v>
      </c>
      <c r="C178">
        <v>1.5617477151780299</v>
      </c>
      <c r="D178" s="5">
        <f t="shared" si="2"/>
        <v>2.9521125287932004</v>
      </c>
      <c r="E178">
        <v>1.94807766612366E-4</v>
      </c>
      <c r="F178" s="3">
        <v>1.8081135824891592</v>
      </c>
      <c r="G178">
        <v>1.55555874791576E-2</v>
      </c>
    </row>
    <row r="179" spans="1:7">
      <c r="A179" t="s">
        <v>303</v>
      </c>
      <c r="B179">
        <v>91.396192232982401</v>
      </c>
      <c r="C179">
        <v>1.6418404972496601</v>
      </c>
      <c r="D179" s="5">
        <f t="shared" si="2"/>
        <v>3.1206368874974819</v>
      </c>
      <c r="E179">
        <v>1.96525697953132E-4</v>
      </c>
      <c r="F179" s="3">
        <v>1.806383453684087</v>
      </c>
      <c r="G179">
        <v>1.56176809440362E-2</v>
      </c>
    </row>
    <row r="180" spans="1:7">
      <c r="A180" t="s">
        <v>520</v>
      </c>
      <c r="B180">
        <v>89.908799410066393</v>
      </c>
      <c r="C180">
        <v>1.65517527289498</v>
      </c>
      <c r="D180" s="5">
        <f t="shared" si="2"/>
        <v>3.1496145294290292</v>
      </c>
      <c r="E180">
        <v>1.9817008141236999E-4</v>
      </c>
      <c r="F180" s="3">
        <v>1.8049799245278775</v>
      </c>
      <c r="G180">
        <v>1.5668234956067999E-2</v>
      </c>
    </row>
    <row r="181" spans="1:7">
      <c r="A181" t="s">
        <v>353</v>
      </c>
      <c r="B181">
        <v>24.559991867437802</v>
      </c>
      <c r="C181">
        <v>1.6114525175252801</v>
      </c>
      <c r="D181" s="5">
        <f t="shared" si="2"/>
        <v>3.0555932668211123</v>
      </c>
      <c r="E181">
        <v>1.9999192068676199E-4</v>
      </c>
      <c r="F181" s="3">
        <v>1.8049799245278775</v>
      </c>
      <c r="G181">
        <v>1.5668234956067999E-2</v>
      </c>
    </row>
    <row r="182" spans="1:7">
      <c r="A182" t="s">
        <v>369</v>
      </c>
      <c r="B182">
        <v>38.623423944628001</v>
      </c>
      <c r="C182">
        <v>1.13744312073382</v>
      </c>
      <c r="D182" s="5">
        <f t="shared" si="2"/>
        <v>2.199907891931514</v>
      </c>
      <c r="E182">
        <v>1.9940581722430401E-4</v>
      </c>
      <c r="F182" s="3">
        <v>1.8049799245278775</v>
      </c>
      <c r="G182">
        <v>1.5668234956067999E-2</v>
      </c>
    </row>
    <row r="183" spans="1:7">
      <c r="A183" t="s">
        <v>408</v>
      </c>
      <c r="B183">
        <v>85.348134572709199</v>
      </c>
      <c r="C183">
        <v>1.9768340198029299</v>
      </c>
      <c r="D183" s="5">
        <f t="shared" si="2"/>
        <v>3.9362831977965849</v>
      </c>
      <c r="E183">
        <v>2.0343780815775599E-4</v>
      </c>
      <c r="F183" s="3">
        <v>1.7996044502446227</v>
      </c>
      <c r="G183">
        <v>1.5863373500902202E-2</v>
      </c>
    </row>
    <row r="184" spans="1:7">
      <c r="A184" t="s">
        <v>182</v>
      </c>
      <c r="B184">
        <v>354.760286380217</v>
      </c>
      <c r="C184">
        <v>1.5648216732240201</v>
      </c>
      <c r="D184" s="5">
        <f t="shared" si="2"/>
        <v>2.9584093166777747</v>
      </c>
      <c r="E184">
        <v>2.0890923937385401E-4</v>
      </c>
      <c r="F184" s="3">
        <v>1.7901126404195262</v>
      </c>
      <c r="G184">
        <v>1.6213895125048301E-2</v>
      </c>
    </row>
    <row r="185" spans="1:7">
      <c r="A185" t="s">
        <v>381</v>
      </c>
      <c r="B185">
        <v>14.8479553051013</v>
      </c>
      <c r="C185">
        <v>1.61305245176225</v>
      </c>
      <c r="D185" s="5">
        <f t="shared" si="2"/>
        <v>3.0589837685777632</v>
      </c>
      <c r="E185">
        <v>2.2204356127272399E-4</v>
      </c>
      <c r="F185" s="3">
        <v>1.7729345887749151</v>
      </c>
      <c r="G185">
        <v>1.6868070645544599E-2</v>
      </c>
    </row>
    <row r="186" spans="1:7">
      <c r="A186" t="s">
        <v>79</v>
      </c>
      <c r="B186">
        <v>65.2093816239245</v>
      </c>
      <c r="C186">
        <v>1.5026050278351399</v>
      </c>
      <c r="D186" s="5">
        <f t="shared" si="2"/>
        <v>2.8335389379740268</v>
      </c>
      <c r="E186">
        <v>2.21968639130095E-4</v>
      </c>
      <c r="F186" s="3">
        <v>1.7729345887749151</v>
      </c>
      <c r="G186">
        <v>1.6868070645544599E-2</v>
      </c>
    </row>
    <row r="187" spans="1:7">
      <c r="A187" t="s">
        <v>466</v>
      </c>
      <c r="B187">
        <v>2632.9636422296198</v>
      </c>
      <c r="C187">
        <v>1.39505770081953</v>
      </c>
      <c r="D187" s="5">
        <f t="shared" si="2"/>
        <v>2.6299907052067208</v>
      </c>
      <c r="E187">
        <v>2.22416007668991E-4</v>
      </c>
      <c r="F187" s="3">
        <v>1.7729345887749151</v>
      </c>
      <c r="G187">
        <v>1.6868070645544599E-2</v>
      </c>
    </row>
    <row r="188" spans="1:7">
      <c r="A188" t="s">
        <v>298</v>
      </c>
      <c r="B188">
        <v>37.711298314481503</v>
      </c>
      <c r="C188">
        <v>1.5125581970418001</v>
      </c>
      <c r="D188" s="5">
        <f t="shared" si="2"/>
        <v>2.8531551431713882</v>
      </c>
      <c r="E188">
        <v>2.2883859705564199E-4</v>
      </c>
      <c r="F188" s="3">
        <v>1.7625499191593248</v>
      </c>
      <c r="G188">
        <v>1.72762739022598E-2</v>
      </c>
    </row>
    <row r="189" spans="1:7">
      <c r="A189" t="s">
        <v>271</v>
      </c>
      <c r="B189">
        <v>4320.1845666987201</v>
      </c>
      <c r="C189">
        <v>1.33186514131811</v>
      </c>
      <c r="D189" s="5">
        <f t="shared" si="2"/>
        <v>2.5172790285333653</v>
      </c>
      <c r="E189">
        <v>2.34062483637566E-4</v>
      </c>
      <c r="F189" s="3">
        <v>1.7547169795684061</v>
      </c>
      <c r="G189">
        <v>1.75906958856848E-2</v>
      </c>
    </row>
    <row r="190" spans="1:7">
      <c r="A190" t="s">
        <v>413</v>
      </c>
      <c r="B190">
        <v>214.97425185951701</v>
      </c>
      <c r="C190">
        <v>1.69800729628875</v>
      </c>
      <c r="D190" s="5">
        <f t="shared" si="2"/>
        <v>3.2445250311339806</v>
      </c>
      <c r="E190">
        <v>2.3720032826591E-4</v>
      </c>
      <c r="F190" s="3">
        <v>1.7537950505740219</v>
      </c>
      <c r="G190">
        <v>1.7628077429113698E-2</v>
      </c>
    </row>
    <row r="191" spans="1:7">
      <c r="A191" t="s">
        <v>188</v>
      </c>
      <c r="B191">
        <v>44.360531313995601</v>
      </c>
      <c r="C191">
        <v>1.10921126921337</v>
      </c>
      <c r="D191" s="5">
        <f t="shared" si="2"/>
        <v>2.1572767532894388</v>
      </c>
      <c r="E191">
        <v>2.37743954730656E-4</v>
      </c>
      <c r="F191" s="3">
        <v>1.7537950505740219</v>
      </c>
      <c r="G191">
        <v>1.7628077429113698E-2</v>
      </c>
    </row>
    <row r="192" spans="1:7">
      <c r="A192" t="s">
        <v>479</v>
      </c>
      <c r="B192">
        <v>10136.070349408101</v>
      </c>
      <c r="C192">
        <v>1.4457722405178599</v>
      </c>
      <c r="D192" s="5">
        <f t="shared" si="2"/>
        <v>2.7240859815826952</v>
      </c>
      <c r="E192">
        <v>2.40306576117434E-4</v>
      </c>
      <c r="F192" s="3">
        <v>1.7510733773480094</v>
      </c>
      <c r="G192">
        <v>1.77388974343754E-2</v>
      </c>
    </row>
    <row r="193" spans="1:7">
      <c r="A193" t="s">
        <v>160</v>
      </c>
      <c r="B193">
        <v>1607.64693669999</v>
      </c>
      <c r="C193">
        <v>1.7912913998786599</v>
      </c>
      <c r="D193" s="5">
        <f t="shared" si="2"/>
        <v>3.4612458045665089</v>
      </c>
      <c r="E193">
        <v>2.4594043217872498E-4</v>
      </c>
      <c r="F193" s="3">
        <v>1.7495689858046299</v>
      </c>
      <c r="G193">
        <v>1.7800451339062499E-2</v>
      </c>
    </row>
    <row r="194" spans="1:7">
      <c r="A194" t="s">
        <v>248</v>
      </c>
      <c r="B194">
        <v>9782.7127175659007</v>
      </c>
      <c r="C194">
        <v>1.6991743534345201</v>
      </c>
      <c r="D194" s="5">
        <f t="shared" si="2"/>
        <v>3.2471507267776967</v>
      </c>
      <c r="E194">
        <v>2.4620406252826602E-4</v>
      </c>
      <c r="F194" s="3">
        <v>1.7495689858046299</v>
      </c>
      <c r="G194">
        <v>1.7800451339062499E-2</v>
      </c>
    </row>
    <row r="195" spans="1:7">
      <c r="A195" t="s">
        <v>258</v>
      </c>
      <c r="B195">
        <v>113.042928585148</v>
      </c>
      <c r="C195">
        <v>1.6020704040549001</v>
      </c>
      <c r="D195" s="5">
        <f t="shared" ref="D195:D258" si="3">2^C195</f>
        <v>3.0357866498516328</v>
      </c>
      <c r="E195">
        <v>2.4242132779097401E-4</v>
      </c>
      <c r="F195" s="3">
        <v>1.7495689858046299</v>
      </c>
      <c r="G195">
        <v>1.7800451339062499E-2</v>
      </c>
    </row>
    <row r="196" spans="1:7">
      <c r="A196" t="s">
        <v>462</v>
      </c>
      <c r="B196">
        <v>704.80378187042197</v>
      </c>
      <c r="C196">
        <v>1.5782590349701999</v>
      </c>
      <c r="D196" s="5">
        <f t="shared" si="3"/>
        <v>2.9860928695254119</v>
      </c>
      <c r="E196">
        <v>2.4649911541840998E-4</v>
      </c>
      <c r="F196" s="3">
        <v>1.7495689858046299</v>
      </c>
      <c r="G196">
        <v>1.7800451339062499E-2</v>
      </c>
    </row>
    <row r="197" spans="1:7">
      <c r="A197" t="s">
        <v>402</v>
      </c>
      <c r="B197">
        <v>40.232547421124302</v>
      </c>
      <c r="C197">
        <v>1.4384641931891999</v>
      </c>
      <c r="D197" s="5">
        <f t="shared" si="3"/>
        <v>2.7103218721383122</v>
      </c>
      <c r="E197">
        <v>2.4446797874657999E-4</v>
      </c>
      <c r="F197" s="3">
        <v>1.7495689858046299</v>
      </c>
      <c r="G197">
        <v>1.7800451339062499E-2</v>
      </c>
    </row>
    <row r="198" spans="1:7">
      <c r="A198" t="s">
        <v>170</v>
      </c>
      <c r="B198">
        <v>48.466436712768697</v>
      </c>
      <c r="C198">
        <v>0.82995754430135904</v>
      </c>
      <c r="D198" s="5">
        <f t="shared" si="3"/>
        <v>1.7776330492930426</v>
      </c>
      <c r="E198">
        <v>2.5610961075734099E-4</v>
      </c>
      <c r="F198" s="3">
        <v>1.7367186237051004</v>
      </c>
      <c r="G198">
        <v>1.8335019504606399E-2</v>
      </c>
    </row>
    <row r="199" spans="1:7">
      <c r="A199" t="s">
        <v>316</v>
      </c>
      <c r="B199">
        <v>45.111192587713496</v>
      </c>
      <c r="C199">
        <v>1.15637806860229</v>
      </c>
      <c r="D199" s="5">
        <f t="shared" si="3"/>
        <v>2.2289713430664451</v>
      </c>
      <c r="E199">
        <v>2.5883507498943698E-4</v>
      </c>
      <c r="F199" s="3">
        <v>1.7339893082823554</v>
      </c>
      <c r="G199">
        <v>1.8450608414161199E-2</v>
      </c>
    </row>
    <row r="200" spans="1:7">
      <c r="A200" t="s">
        <v>438</v>
      </c>
      <c r="B200">
        <v>197.01316323167299</v>
      </c>
      <c r="C200">
        <v>1.53308439472548</v>
      </c>
      <c r="D200" s="5">
        <f t="shared" si="3"/>
        <v>2.8940390621881522</v>
      </c>
      <c r="E200">
        <v>2.7042610558679201E-4</v>
      </c>
      <c r="F200" s="3">
        <v>1.718617049650055</v>
      </c>
      <c r="G200">
        <v>1.9115380635893901E-2</v>
      </c>
    </row>
    <row r="201" spans="1:7">
      <c r="A201" t="s">
        <v>115</v>
      </c>
      <c r="B201">
        <v>18.159886634611301</v>
      </c>
      <c r="C201">
        <v>1.2918538585891199</v>
      </c>
      <c r="D201" s="5">
        <f t="shared" si="3"/>
        <v>2.4484247529147769</v>
      </c>
      <c r="E201">
        <v>2.7046266779668E-4</v>
      </c>
      <c r="F201" s="3">
        <v>1.718617049650055</v>
      </c>
      <c r="G201">
        <v>1.9115380635893901E-2</v>
      </c>
    </row>
    <row r="202" spans="1:7">
      <c r="A202" t="s">
        <v>234</v>
      </c>
      <c r="B202">
        <v>255.06824223964</v>
      </c>
      <c r="C202">
        <v>1.4259024626727801</v>
      </c>
      <c r="D202" s="5">
        <f t="shared" si="3"/>
        <v>2.6868251951674624</v>
      </c>
      <c r="E202">
        <v>2.7619731622124401E-4</v>
      </c>
      <c r="F202" s="3">
        <v>1.7113490636013635</v>
      </c>
      <c r="G202">
        <v>1.9437971292875601E-2</v>
      </c>
    </row>
    <row r="203" spans="1:7">
      <c r="A203" t="s">
        <v>50</v>
      </c>
      <c r="B203">
        <v>657.50171276127799</v>
      </c>
      <c r="C203">
        <v>1.49209123181321</v>
      </c>
      <c r="D203" s="5">
        <f t="shared" si="3"/>
        <v>2.8129642778324255</v>
      </c>
      <c r="E203">
        <v>2.7775533294166401E-4</v>
      </c>
      <c r="F203" s="3">
        <v>1.7107424547046437</v>
      </c>
      <c r="G203">
        <v>1.9465140611089001E-2</v>
      </c>
    </row>
    <row r="204" spans="1:7">
      <c r="A204" t="s">
        <v>478</v>
      </c>
      <c r="B204">
        <v>35.676794536100402</v>
      </c>
      <c r="C204">
        <v>1.7039558645150701</v>
      </c>
      <c r="D204" s="5">
        <f t="shared" si="3"/>
        <v>3.2579305828832852</v>
      </c>
      <c r="E204">
        <v>2.7922241031194499E-4</v>
      </c>
      <c r="F204" s="3">
        <v>1.710283200256788</v>
      </c>
      <c r="G204">
        <v>1.9485735348197801E-2</v>
      </c>
    </row>
    <row r="205" spans="1:7">
      <c r="A205" t="s">
        <v>176</v>
      </c>
      <c r="B205">
        <v>1334.71874245614</v>
      </c>
      <c r="C205">
        <v>1.56191077784821</v>
      </c>
      <c r="D205" s="5">
        <f t="shared" si="3"/>
        <v>2.9524462143908443</v>
      </c>
      <c r="E205">
        <v>2.8122655278400399E-4</v>
      </c>
      <c r="F205" s="3">
        <v>1.7089980924508332</v>
      </c>
      <c r="G205">
        <v>1.9543480398282499E-2</v>
      </c>
    </row>
    <row r="206" spans="1:7">
      <c r="A206" t="s">
        <v>423</v>
      </c>
      <c r="B206">
        <v>10335.6946373345</v>
      </c>
      <c r="C206">
        <v>1.0274702221249601</v>
      </c>
      <c r="D206" s="5">
        <f t="shared" si="3"/>
        <v>2.0384466822988503</v>
      </c>
      <c r="E206">
        <v>2.85732061397037E-4</v>
      </c>
      <c r="F206" s="3">
        <v>1.7039087822220511</v>
      </c>
      <c r="G206">
        <v>1.9773849198930799E-2</v>
      </c>
    </row>
    <row r="207" spans="1:7">
      <c r="A207" t="s">
        <v>433</v>
      </c>
      <c r="B207">
        <v>3023.0998452375702</v>
      </c>
      <c r="C207">
        <v>1.54177054205897</v>
      </c>
      <c r="D207" s="5">
        <f t="shared" si="3"/>
        <v>2.9115159900121452</v>
      </c>
      <c r="E207">
        <v>2.9582914787832802E-4</v>
      </c>
      <c r="F207" s="3">
        <v>1.6924309183250577</v>
      </c>
      <c r="G207">
        <v>2.0303414533517201E-2</v>
      </c>
    </row>
    <row r="208" spans="1:7">
      <c r="A208" t="s">
        <v>399</v>
      </c>
      <c r="B208">
        <v>9.8947632927890208</v>
      </c>
      <c r="C208">
        <v>1.8022910109732999</v>
      </c>
      <c r="D208" s="5">
        <f t="shared" si="3"/>
        <v>3.4877364104919875</v>
      </c>
      <c r="E208">
        <v>2.9793650846564801E-4</v>
      </c>
      <c r="F208" s="3">
        <v>1.6911390645621867</v>
      </c>
      <c r="G208">
        <v>2.0363899049818699E-2</v>
      </c>
    </row>
    <row r="209" spans="1:7">
      <c r="A209" t="s">
        <v>142</v>
      </c>
      <c r="B209">
        <v>39.278506777669698</v>
      </c>
      <c r="C209">
        <v>1.8275729154607201</v>
      </c>
      <c r="D209" s="5">
        <f t="shared" si="3"/>
        <v>3.5493944576197403</v>
      </c>
      <c r="E209">
        <v>3.0154668611210699E-4</v>
      </c>
      <c r="F209" s="3">
        <v>1.6910841025704217</v>
      </c>
      <c r="G209">
        <v>2.0366476359280499E-2</v>
      </c>
    </row>
    <row r="210" spans="1:7">
      <c r="A210" t="s">
        <v>461</v>
      </c>
      <c r="B210">
        <v>4758.0278023947903</v>
      </c>
      <c r="C210">
        <v>1.60656121623063</v>
      </c>
      <c r="D210" s="5">
        <f t="shared" si="3"/>
        <v>3.0452511505848521</v>
      </c>
      <c r="E210">
        <v>3.0005588744548502E-4</v>
      </c>
      <c r="F210" s="3">
        <v>1.6910841025704217</v>
      </c>
      <c r="G210">
        <v>2.0366476359280499E-2</v>
      </c>
    </row>
    <row r="211" spans="1:7">
      <c r="A211" t="s">
        <v>161</v>
      </c>
      <c r="B211">
        <v>274.41661036879702</v>
      </c>
      <c r="C211">
        <v>1.1784604121395601</v>
      </c>
      <c r="D211" s="5">
        <f t="shared" si="3"/>
        <v>2.2633511213327058</v>
      </c>
      <c r="E211">
        <v>3.01652910132038E-4</v>
      </c>
      <c r="F211" s="3">
        <v>1.6910841025704217</v>
      </c>
      <c r="G211">
        <v>2.0366476359280499E-2</v>
      </c>
    </row>
    <row r="212" spans="1:7">
      <c r="A212" t="s">
        <v>503</v>
      </c>
      <c r="B212">
        <v>7068.88718469377</v>
      </c>
      <c r="C212">
        <v>1.69963484647749</v>
      </c>
      <c r="D212" s="5">
        <f t="shared" si="3"/>
        <v>3.2481873484770944</v>
      </c>
      <c r="E212">
        <v>3.0602918584971201E-4</v>
      </c>
      <c r="F212" s="3">
        <v>1.690093015095397</v>
      </c>
      <c r="G212">
        <v>2.04130070191882E-2</v>
      </c>
    </row>
    <row r="213" spans="1:7">
      <c r="A213" t="s">
        <v>391</v>
      </c>
      <c r="B213">
        <v>76.295856155143497</v>
      </c>
      <c r="C213">
        <v>1.57096483134749</v>
      </c>
      <c r="D213" s="5">
        <f t="shared" si="3"/>
        <v>2.9710334154018501</v>
      </c>
      <c r="E213">
        <v>3.0369079586623599E-4</v>
      </c>
      <c r="F213" s="3">
        <v>1.690093015095397</v>
      </c>
      <c r="G213">
        <v>2.04130070191882E-2</v>
      </c>
    </row>
    <row r="214" spans="1:7">
      <c r="A214" t="s">
        <v>437</v>
      </c>
      <c r="B214">
        <v>42.449548269070497</v>
      </c>
      <c r="C214">
        <v>1.91114827221351</v>
      </c>
      <c r="D214" s="5">
        <f t="shared" si="3"/>
        <v>3.7610833335077949</v>
      </c>
      <c r="E214">
        <v>3.27441797094712E-4</v>
      </c>
      <c r="F214" s="3">
        <v>1.6789616950070434</v>
      </c>
      <c r="G214">
        <v>2.0942971657742698E-2</v>
      </c>
    </row>
    <row r="215" spans="1:7">
      <c r="A215" t="s">
        <v>322</v>
      </c>
      <c r="B215">
        <v>76.338427548555202</v>
      </c>
      <c r="C215">
        <v>1.6759041844840701</v>
      </c>
      <c r="D215" s="5">
        <f t="shared" si="3"/>
        <v>3.1951954522250205</v>
      </c>
      <c r="E215">
        <v>3.1647046733635002E-4</v>
      </c>
      <c r="F215" s="3">
        <v>1.6789616950070434</v>
      </c>
      <c r="G215">
        <v>2.0942971657742698E-2</v>
      </c>
    </row>
    <row r="216" spans="1:7">
      <c r="A216" t="s">
        <v>406</v>
      </c>
      <c r="B216">
        <v>13.4168058636265</v>
      </c>
      <c r="C216">
        <v>1.5773495931650801</v>
      </c>
      <c r="D216" s="5">
        <f t="shared" si="3"/>
        <v>2.9842110983665795</v>
      </c>
      <c r="E216">
        <v>3.1825032517654298E-4</v>
      </c>
      <c r="F216" s="3">
        <v>1.6789616950070434</v>
      </c>
      <c r="G216">
        <v>2.0942971657742698E-2</v>
      </c>
    </row>
    <row r="217" spans="1:7">
      <c r="A217" t="s">
        <v>282</v>
      </c>
      <c r="B217">
        <v>636.89134880909603</v>
      </c>
      <c r="C217">
        <v>1.5377890546322199</v>
      </c>
      <c r="D217" s="5">
        <f t="shared" si="3"/>
        <v>2.9034919912414083</v>
      </c>
      <c r="E217">
        <v>3.28090632523442E-4</v>
      </c>
      <c r="F217" s="3">
        <v>1.6789616950070434</v>
      </c>
      <c r="G217">
        <v>2.0942971657742698E-2</v>
      </c>
    </row>
    <row r="218" spans="1:7">
      <c r="A218" t="s">
        <v>101</v>
      </c>
      <c r="B218">
        <v>157.49056842193701</v>
      </c>
      <c r="C218">
        <v>1.50621888636067</v>
      </c>
      <c r="D218" s="5">
        <f t="shared" si="3"/>
        <v>2.8406456684721584</v>
      </c>
      <c r="E218">
        <v>3.22092013660994E-4</v>
      </c>
      <c r="F218" s="3">
        <v>1.6789616950070434</v>
      </c>
      <c r="G218">
        <v>2.0942971657742698E-2</v>
      </c>
    </row>
    <row r="219" spans="1:7">
      <c r="A219" t="s">
        <v>331</v>
      </c>
      <c r="B219">
        <v>121.58703469965199</v>
      </c>
      <c r="C219">
        <v>1.50553848437545</v>
      </c>
      <c r="D219" s="5">
        <f t="shared" si="3"/>
        <v>2.8393062826690789</v>
      </c>
      <c r="E219">
        <v>3.2309314803388999E-4</v>
      </c>
      <c r="F219" s="3">
        <v>1.6789616950070434</v>
      </c>
      <c r="G219">
        <v>2.0942971657742698E-2</v>
      </c>
    </row>
    <row r="220" spans="1:7">
      <c r="A220" t="s">
        <v>97</v>
      </c>
      <c r="B220">
        <v>1609.2737878251501</v>
      </c>
      <c r="C220">
        <v>1.4499875988834099</v>
      </c>
      <c r="D220" s="5">
        <f t="shared" si="3"/>
        <v>2.7320570291947779</v>
      </c>
      <c r="E220">
        <v>3.2651496621284701E-4</v>
      </c>
      <c r="F220" s="3">
        <v>1.6789616950070434</v>
      </c>
      <c r="G220">
        <v>2.0942971657742698E-2</v>
      </c>
    </row>
    <row r="221" spans="1:7">
      <c r="A221" t="s">
        <v>261</v>
      </c>
      <c r="B221">
        <v>54.8818080836121</v>
      </c>
      <c r="C221">
        <v>1.3958048617898999</v>
      </c>
      <c r="D221" s="5">
        <f t="shared" si="3"/>
        <v>2.6313531104800116</v>
      </c>
      <c r="E221">
        <v>3.29105641680465E-4</v>
      </c>
      <c r="F221" s="3">
        <v>1.6789616950070434</v>
      </c>
      <c r="G221">
        <v>2.0942971657742698E-2</v>
      </c>
    </row>
    <row r="222" spans="1:7">
      <c r="A222" t="s">
        <v>347</v>
      </c>
      <c r="B222">
        <v>1145.1805139451801</v>
      </c>
      <c r="C222">
        <v>1.06937520855438</v>
      </c>
      <c r="D222" s="5">
        <f t="shared" si="3"/>
        <v>2.0985243573860828</v>
      </c>
      <c r="E222">
        <v>3.2431308512197301E-4</v>
      </c>
      <c r="F222" s="3">
        <v>1.6789616950070434</v>
      </c>
      <c r="G222">
        <v>2.0942971657742698E-2</v>
      </c>
    </row>
    <row r="223" spans="1:7">
      <c r="A223" t="s">
        <v>471</v>
      </c>
      <c r="B223">
        <v>77.436875836043995</v>
      </c>
      <c r="C223">
        <v>1.4068787626169901</v>
      </c>
      <c r="D223" s="5">
        <f t="shared" si="3"/>
        <v>2.6516286806894187</v>
      </c>
      <c r="E223">
        <v>3.3101685762950198E-4</v>
      </c>
      <c r="F223" s="3">
        <v>1.6781076946553017</v>
      </c>
      <c r="G223">
        <v>2.09841946120931E-2</v>
      </c>
    </row>
    <row r="224" spans="1:7">
      <c r="A224" t="s">
        <v>231</v>
      </c>
      <c r="B224">
        <v>437.21487861295901</v>
      </c>
      <c r="C224">
        <v>1.57490389268117</v>
      </c>
      <c r="D224" s="5">
        <f t="shared" si="3"/>
        <v>2.979156458607763</v>
      </c>
      <c r="E224">
        <v>3.4058334715609103E-4</v>
      </c>
      <c r="F224" s="3">
        <v>1.6706789795497183</v>
      </c>
      <c r="G224">
        <v>2.13462219355302E-2</v>
      </c>
    </row>
    <row r="225" spans="1:7">
      <c r="A225" t="s">
        <v>519</v>
      </c>
      <c r="B225">
        <v>498.16314512820401</v>
      </c>
      <c r="C225">
        <v>1.0957747797530599</v>
      </c>
      <c r="D225" s="5">
        <f t="shared" si="3"/>
        <v>2.1372783041959353</v>
      </c>
      <c r="E225">
        <v>3.3923823568257503E-4</v>
      </c>
      <c r="F225" s="3">
        <v>1.6706789795497183</v>
      </c>
      <c r="G225">
        <v>2.13462219355302E-2</v>
      </c>
    </row>
    <row r="226" spans="1:7">
      <c r="A226" t="s">
        <v>128</v>
      </c>
      <c r="B226">
        <v>768.51212752189701</v>
      </c>
      <c r="C226">
        <v>1.53505679692188</v>
      </c>
      <c r="D226" s="5">
        <f t="shared" si="3"/>
        <v>2.8979983970798124</v>
      </c>
      <c r="E226">
        <v>3.46920557340285E-4</v>
      </c>
      <c r="F226" s="3">
        <v>1.6643081161055571</v>
      </c>
      <c r="G226">
        <v>2.16616674318225E-2</v>
      </c>
    </row>
    <row r="227" spans="1:7">
      <c r="A227" t="s">
        <v>76</v>
      </c>
      <c r="B227">
        <v>1003.46736829116</v>
      </c>
      <c r="C227">
        <v>1.5545040948279201</v>
      </c>
      <c r="D227" s="5">
        <f t="shared" si="3"/>
        <v>2.9373274299656753</v>
      </c>
      <c r="E227">
        <v>3.5239185959672699E-4</v>
      </c>
      <c r="F227" s="3">
        <v>1.6639944115950722</v>
      </c>
      <c r="G227">
        <v>2.16773199853409E-2</v>
      </c>
    </row>
    <row r="228" spans="1:7">
      <c r="A228" t="s">
        <v>95</v>
      </c>
      <c r="B228">
        <v>221.39710114640201</v>
      </c>
      <c r="C228">
        <v>1.5098036465165301</v>
      </c>
      <c r="D228" s="5">
        <f t="shared" si="3"/>
        <v>2.8477127858010864</v>
      </c>
      <c r="E228">
        <v>3.5154197730259597E-4</v>
      </c>
      <c r="F228" s="3">
        <v>1.6639944115950722</v>
      </c>
      <c r="G228">
        <v>2.16773199853409E-2</v>
      </c>
    </row>
    <row r="229" spans="1:7">
      <c r="A229" t="s">
        <v>221</v>
      </c>
      <c r="B229">
        <v>18165.637559257899</v>
      </c>
      <c r="C229">
        <v>1.0817200276358601</v>
      </c>
      <c r="D229" s="5">
        <f t="shared" si="3"/>
        <v>2.1165580062969278</v>
      </c>
      <c r="E229">
        <v>3.5061063471636102E-4</v>
      </c>
      <c r="F229" s="3">
        <v>1.6639944115950722</v>
      </c>
      <c r="G229">
        <v>2.16773199853409E-2</v>
      </c>
    </row>
    <row r="230" spans="1:7">
      <c r="A230" t="s">
        <v>378</v>
      </c>
      <c r="B230">
        <v>910.66605912052501</v>
      </c>
      <c r="C230">
        <v>0.64840586699012503</v>
      </c>
      <c r="D230" s="5">
        <f t="shared" si="3"/>
        <v>1.5674352714832311</v>
      </c>
      <c r="E230">
        <v>3.5166224259605401E-4</v>
      </c>
      <c r="F230" s="3">
        <v>1.6639944115950722</v>
      </c>
      <c r="G230">
        <v>2.16773199853409E-2</v>
      </c>
    </row>
    <row r="231" spans="1:7">
      <c r="A231" t="s">
        <v>318</v>
      </c>
      <c r="B231">
        <v>12.611278243726201</v>
      </c>
      <c r="C231">
        <v>1.5223610510105099</v>
      </c>
      <c r="D231" s="5">
        <f t="shared" si="3"/>
        <v>2.8726078344142416</v>
      </c>
      <c r="E231">
        <v>3.5500916950334001E-4</v>
      </c>
      <c r="F231" s="3">
        <v>1.6630609070490627</v>
      </c>
      <c r="G231">
        <v>2.1723964926569701E-2</v>
      </c>
    </row>
    <row r="232" spans="1:7">
      <c r="A232" t="s">
        <v>164</v>
      </c>
      <c r="B232">
        <v>17.6254900546041</v>
      </c>
      <c r="C232">
        <v>1.5923986236257199</v>
      </c>
      <c r="D232" s="5">
        <f t="shared" si="3"/>
        <v>3.0155029020727633</v>
      </c>
      <c r="E232">
        <v>3.5891872726491502E-4</v>
      </c>
      <c r="F232" s="3">
        <v>1.6608230428814943</v>
      </c>
      <c r="G232">
        <v>2.1836194656201399E-2</v>
      </c>
    </row>
    <row r="233" spans="1:7">
      <c r="A233" t="s">
        <v>198</v>
      </c>
      <c r="B233">
        <v>24.762282226823601</v>
      </c>
      <c r="C233">
        <v>1.17417489311254</v>
      </c>
      <c r="D233" s="5">
        <f t="shared" si="3"/>
        <v>2.2566378230158683</v>
      </c>
      <c r="E233">
        <v>3.6172228085853102E-4</v>
      </c>
      <c r="F233" s="3">
        <v>1.659031817079256</v>
      </c>
      <c r="G233">
        <v>2.1926442929851599E-2</v>
      </c>
    </row>
    <row r="234" spans="1:7">
      <c r="A234" t="s">
        <v>324</v>
      </c>
      <c r="B234">
        <v>343.33601264915001</v>
      </c>
      <c r="C234">
        <v>0.75378139850449999</v>
      </c>
      <c r="D234" s="5">
        <f t="shared" si="3"/>
        <v>1.6862067020268177</v>
      </c>
      <c r="E234">
        <v>3.64500552561182E-4</v>
      </c>
      <c r="F234" s="3">
        <v>1.6588674059490456</v>
      </c>
      <c r="G234">
        <v>2.1934745208292299E-2</v>
      </c>
    </row>
    <row r="235" spans="1:7">
      <c r="A235" t="s">
        <v>18</v>
      </c>
      <c r="B235">
        <v>22.8843866813211</v>
      </c>
      <c r="C235">
        <v>1.6113329046167399</v>
      </c>
      <c r="D235" s="5">
        <f t="shared" si="3"/>
        <v>3.0553399400702621</v>
      </c>
      <c r="E235">
        <v>3.6849028153772902E-4</v>
      </c>
      <c r="F235" s="3">
        <v>1.6588346797947597</v>
      </c>
      <c r="G235">
        <v>2.1936398157921699E-2</v>
      </c>
    </row>
    <row r="236" spans="1:7">
      <c r="A236" t="s">
        <v>145</v>
      </c>
      <c r="B236">
        <v>46.767049650293004</v>
      </c>
      <c r="C236">
        <v>1.2855906772444301</v>
      </c>
      <c r="D236" s="5">
        <f t="shared" si="3"/>
        <v>2.4378184299510921</v>
      </c>
      <c r="E236">
        <v>3.6643000946397599E-4</v>
      </c>
      <c r="F236" s="3">
        <v>1.6588346797947597</v>
      </c>
      <c r="G236">
        <v>2.1936398157921699E-2</v>
      </c>
    </row>
    <row r="237" spans="1:7">
      <c r="A237" t="s">
        <v>493</v>
      </c>
      <c r="B237">
        <v>440.07164877434502</v>
      </c>
      <c r="C237">
        <v>1.09130600985172</v>
      </c>
      <c r="D237" s="5">
        <f t="shared" si="3"/>
        <v>2.1306682946265494</v>
      </c>
      <c r="E237">
        <v>3.6787883725738401E-4</v>
      </c>
      <c r="F237" s="3">
        <v>1.6588346797947597</v>
      </c>
      <c r="G237">
        <v>2.1936398157921699E-2</v>
      </c>
    </row>
    <row r="238" spans="1:7">
      <c r="A238" t="s">
        <v>90</v>
      </c>
      <c r="B238">
        <v>1495.1392344096</v>
      </c>
      <c r="C238">
        <v>1.51677803122988</v>
      </c>
      <c r="D238" s="5">
        <f t="shared" si="3"/>
        <v>2.861512742331469</v>
      </c>
      <c r="E238">
        <v>3.7037572699442602E-4</v>
      </c>
      <c r="F238" s="3">
        <v>1.658172029298455</v>
      </c>
      <c r="G238">
        <v>2.1969894463037199E-2</v>
      </c>
    </row>
    <row r="239" spans="1:7">
      <c r="A239" t="s">
        <v>205</v>
      </c>
      <c r="B239">
        <v>4521.1279169839499</v>
      </c>
      <c r="C239">
        <v>1.5295195957879599</v>
      </c>
      <c r="D239" s="5">
        <f t="shared" si="3"/>
        <v>2.8868969207858441</v>
      </c>
      <c r="E239">
        <v>3.7639411297783E-4</v>
      </c>
      <c r="F239" s="3">
        <v>1.6547351904492227</v>
      </c>
      <c r="G239">
        <v>2.2144445479001101E-2</v>
      </c>
    </row>
    <row r="240" spans="1:7">
      <c r="A240" t="s">
        <v>389</v>
      </c>
      <c r="B240">
        <v>69.270575395403597</v>
      </c>
      <c r="C240">
        <v>1.22025826778971</v>
      </c>
      <c r="D240" s="5">
        <f t="shared" si="3"/>
        <v>2.3298842258656083</v>
      </c>
      <c r="E240">
        <v>3.7840043274965602E-4</v>
      </c>
      <c r="F240" s="3">
        <v>1.6547351904492227</v>
      </c>
      <c r="G240">
        <v>2.2144445479001101E-2</v>
      </c>
    </row>
    <row r="241" spans="1:7">
      <c r="A241" t="s">
        <v>68</v>
      </c>
      <c r="B241">
        <v>1929.4206093073999</v>
      </c>
      <c r="C241">
        <v>0.71294378703958405</v>
      </c>
      <c r="D241" s="5">
        <f t="shared" si="3"/>
        <v>1.6391453466091104</v>
      </c>
      <c r="E241">
        <v>3.8255826072253001E-4</v>
      </c>
      <c r="F241" s="3">
        <v>1.6545515468348106</v>
      </c>
      <c r="G241">
        <v>2.2153811349641801E-2</v>
      </c>
    </row>
    <row r="242" spans="1:7">
      <c r="A242" t="s">
        <v>374</v>
      </c>
      <c r="B242">
        <v>380.47538165592698</v>
      </c>
      <c r="C242">
        <v>0.70370525859986699</v>
      </c>
      <c r="D242" s="5">
        <f t="shared" si="3"/>
        <v>1.6286823536951587</v>
      </c>
      <c r="E242">
        <v>3.85206867194457E-4</v>
      </c>
      <c r="F242" s="3">
        <v>1.6533549818470838</v>
      </c>
      <c r="G242">
        <v>2.2214933532058102E-2</v>
      </c>
    </row>
    <row r="243" spans="1:7">
      <c r="A243" t="s">
        <v>230</v>
      </c>
      <c r="B243">
        <v>10.8412636220121</v>
      </c>
      <c r="C243">
        <v>1.51712713973575</v>
      </c>
      <c r="D243" s="5">
        <f t="shared" si="3"/>
        <v>2.8622052652054126</v>
      </c>
      <c r="E243">
        <v>3.9475703119465903E-4</v>
      </c>
      <c r="F243" s="3">
        <v>1.6442244834963398</v>
      </c>
      <c r="G243">
        <v>2.2686918792775401E-2</v>
      </c>
    </row>
    <row r="244" spans="1:7">
      <c r="A244" t="s">
        <v>500</v>
      </c>
      <c r="B244">
        <v>1424.08506865493</v>
      </c>
      <c r="C244">
        <v>1.5825479581540001</v>
      </c>
      <c r="D244" s="5">
        <f t="shared" si="3"/>
        <v>2.9949832991117171</v>
      </c>
      <c r="E244">
        <v>3.97931592789682E-4</v>
      </c>
      <c r="F244" s="3">
        <v>1.6422460925558551</v>
      </c>
      <c r="G244">
        <v>2.2790502843599399E-2</v>
      </c>
    </row>
    <row r="245" spans="1:7">
      <c r="A245" t="s">
        <v>210</v>
      </c>
      <c r="B245">
        <v>268.90158181776599</v>
      </c>
      <c r="C245">
        <v>1.4123743802289599</v>
      </c>
      <c r="D245" s="5">
        <f t="shared" si="3"/>
        <v>2.6617487179370793</v>
      </c>
      <c r="E245">
        <v>4.0323614955179598E-4</v>
      </c>
      <c r="F245" s="3">
        <v>1.6394799072811506</v>
      </c>
      <c r="G245">
        <v>2.2936127424334801E-2</v>
      </c>
    </row>
    <row r="246" spans="1:7">
      <c r="A246" t="s">
        <v>229</v>
      </c>
      <c r="B246">
        <v>44.9093297645787</v>
      </c>
      <c r="C246">
        <v>1.38438184638932</v>
      </c>
      <c r="D246" s="5">
        <f t="shared" si="3"/>
        <v>2.6106007666565185</v>
      </c>
      <c r="E246">
        <v>4.0696562149912302E-4</v>
      </c>
      <c r="F246" s="3">
        <v>1.6369664115940863</v>
      </c>
      <c r="G246">
        <v>2.3069255998221599E-2</v>
      </c>
    </row>
    <row r="247" spans="1:7">
      <c r="A247" t="s">
        <v>117</v>
      </c>
      <c r="B247">
        <v>28.7151052768202</v>
      </c>
      <c r="C247">
        <v>1.8190019556491901</v>
      </c>
      <c r="D247" s="5">
        <f t="shared" si="3"/>
        <v>3.5283702436773532</v>
      </c>
      <c r="E247">
        <v>4.26713665805374E-4</v>
      </c>
      <c r="F247" s="3">
        <v>1.6194452884365913</v>
      </c>
      <c r="G247">
        <v>2.4018988353111701E-2</v>
      </c>
    </row>
    <row r="248" spans="1:7">
      <c r="A248" t="s">
        <v>41</v>
      </c>
      <c r="B248">
        <v>18.682515121589098</v>
      </c>
      <c r="C248">
        <v>1.7242329333169499</v>
      </c>
      <c r="D248" s="5">
        <f t="shared" si="3"/>
        <v>3.3040440779619127</v>
      </c>
      <c r="E248">
        <v>4.3337885358147899E-4</v>
      </c>
      <c r="F248" s="3">
        <v>1.6184599868225629</v>
      </c>
      <c r="G248">
        <v>2.40735430740294E-2</v>
      </c>
    </row>
    <row r="249" spans="1:7">
      <c r="A249" t="s">
        <v>42</v>
      </c>
      <c r="B249">
        <v>299.49993850777003</v>
      </c>
      <c r="C249">
        <v>1.5423055856121599</v>
      </c>
      <c r="D249" s="5">
        <f t="shared" si="3"/>
        <v>2.912595966525326</v>
      </c>
      <c r="E249">
        <v>4.3498884461979297E-4</v>
      </c>
      <c r="F249" s="3">
        <v>1.618299650098296</v>
      </c>
      <c r="G249">
        <v>2.4082432400967201E-2</v>
      </c>
    </row>
    <row r="250" spans="1:7">
      <c r="A250" t="s">
        <v>81</v>
      </c>
      <c r="B250">
        <v>6492.6202690272103</v>
      </c>
      <c r="C250">
        <v>1.63627909798386</v>
      </c>
      <c r="D250" s="5">
        <f t="shared" si="3"/>
        <v>3.1086304001117817</v>
      </c>
      <c r="E250">
        <v>4.3690554388464898E-4</v>
      </c>
      <c r="F250" s="3">
        <v>1.6178354549993219</v>
      </c>
      <c r="G250">
        <v>2.4108186639136699E-2</v>
      </c>
    </row>
    <row r="251" spans="1:7">
      <c r="A251" t="s">
        <v>450</v>
      </c>
      <c r="B251">
        <v>4981.2405239023801</v>
      </c>
      <c r="C251">
        <v>0.88906648068656102</v>
      </c>
      <c r="D251" s="5">
        <f t="shared" si="3"/>
        <v>1.8519773838738527</v>
      </c>
      <c r="E251">
        <v>4.3914629349772099E-4</v>
      </c>
      <c r="F251" s="3">
        <v>1.6170542363082874</v>
      </c>
      <c r="G251">
        <v>2.4151592015574999E-2</v>
      </c>
    </row>
    <row r="252" spans="1:7">
      <c r="A252" t="s">
        <v>317</v>
      </c>
      <c r="B252">
        <v>51.8788258096641</v>
      </c>
      <c r="C252">
        <v>1.6359093430640701</v>
      </c>
      <c r="D252" s="5">
        <f t="shared" si="3"/>
        <v>3.1078337770779854</v>
      </c>
      <c r="E252">
        <v>4.4393955971167303E-4</v>
      </c>
      <c r="F252" s="3">
        <v>1.6137752964222929</v>
      </c>
      <c r="G252">
        <v>2.4334627548683801E-2</v>
      </c>
    </row>
    <row r="253" spans="1:7">
      <c r="A253" t="s">
        <v>20</v>
      </c>
      <c r="B253">
        <v>57.3260794640968</v>
      </c>
      <c r="C253">
        <v>1.51409276168718</v>
      </c>
      <c r="D253" s="5">
        <f t="shared" si="3"/>
        <v>2.8561915994511518</v>
      </c>
      <c r="E253">
        <v>4.5971146929606801E-4</v>
      </c>
      <c r="F253" s="3">
        <v>1.6085328696815921</v>
      </c>
      <c r="G253">
        <v>2.4630154172704501E-2</v>
      </c>
    </row>
    <row r="254" spans="1:7">
      <c r="A254" t="s">
        <v>325</v>
      </c>
      <c r="B254">
        <v>30.014553001650601</v>
      </c>
      <c r="C254">
        <v>1.5104598829818701</v>
      </c>
      <c r="D254" s="5">
        <f t="shared" si="3"/>
        <v>2.8490084151664541</v>
      </c>
      <c r="E254">
        <v>4.5621221887085802E-4</v>
      </c>
      <c r="F254" s="3">
        <v>1.6085328696815921</v>
      </c>
      <c r="G254">
        <v>2.4630154172704501E-2</v>
      </c>
    </row>
    <row r="255" spans="1:7">
      <c r="A255" t="s">
        <v>366</v>
      </c>
      <c r="B255">
        <v>2181.6317270855802</v>
      </c>
      <c r="C255">
        <v>1.3515623428172701</v>
      </c>
      <c r="D255" s="5">
        <f t="shared" si="3"/>
        <v>2.5518832787631309</v>
      </c>
      <c r="E255">
        <v>4.5311406466121899E-4</v>
      </c>
      <c r="F255" s="3">
        <v>1.6085328696815921</v>
      </c>
      <c r="G255">
        <v>2.4630154172704501E-2</v>
      </c>
    </row>
    <row r="256" spans="1:7">
      <c r="A256" t="s">
        <v>484</v>
      </c>
      <c r="B256">
        <v>111.670656285771</v>
      </c>
      <c r="C256">
        <v>1.00300198812007</v>
      </c>
      <c r="D256" s="5">
        <f t="shared" si="3"/>
        <v>2.0041659720179634</v>
      </c>
      <c r="E256">
        <v>4.5557097935429398E-4</v>
      </c>
      <c r="F256" s="3">
        <v>1.6085328696815921</v>
      </c>
      <c r="G256">
        <v>2.4630154172704501E-2</v>
      </c>
    </row>
    <row r="257" spans="1:7">
      <c r="A257" t="s">
        <v>36</v>
      </c>
      <c r="B257">
        <v>1257.82444517265</v>
      </c>
      <c r="C257">
        <v>0.60429693347156999</v>
      </c>
      <c r="D257" s="5">
        <f t="shared" si="3"/>
        <v>1.5202377174006889</v>
      </c>
      <c r="E257">
        <v>4.5805109954620001E-4</v>
      </c>
      <c r="F257" s="3">
        <v>1.6085328696815921</v>
      </c>
      <c r="G257">
        <v>2.4630154172704501E-2</v>
      </c>
    </row>
    <row r="258" spans="1:7">
      <c r="A258" t="s">
        <v>289</v>
      </c>
      <c r="B258">
        <v>62.352796289311698</v>
      </c>
      <c r="C258">
        <v>1.3815505958299601</v>
      </c>
      <c r="D258" s="5">
        <f t="shared" si="3"/>
        <v>2.6054825560621517</v>
      </c>
      <c r="E258">
        <v>4.6560152318768898E-4</v>
      </c>
      <c r="F258" s="3">
        <v>1.6057967165086746</v>
      </c>
      <c r="G258">
        <v>2.4785819546872801E-2</v>
      </c>
    </row>
    <row r="259" spans="1:7">
      <c r="A259" t="s">
        <v>436</v>
      </c>
      <c r="B259">
        <v>165.36948018137099</v>
      </c>
      <c r="C259">
        <v>1.2991052624014701</v>
      </c>
      <c r="D259" s="5">
        <f t="shared" ref="D259:D322" si="4">2^C259</f>
        <v>2.4607622259148179</v>
      </c>
      <c r="E259">
        <v>4.6427290955150502E-4</v>
      </c>
      <c r="F259" s="3">
        <v>1.6057967165086746</v>
      </c>
      <c r="G259">
        <v>2.4785819546872801E-2</v>
      </c>
    </row>
    <row r="260" spans="1:7">
      <c r="A260" t="s">
        <v>350</v>
      </c>
      <c r="B260">
        <v>227.87713656464601</v>
      </c>
      <c r="C260">
        <v>1.3890922810344599</v>
      </c>
      <c r="D260" s="5">
        <f t="shared" si="4"/>
        <v>2.6191383722635768</v>
      </c>
      <c r="E260">
        <v>4.6722867659500499E-4</v>
      </c>
      <c r="F260" s="3">
        <v>1.6056713622988856</v>
      </c>
      <c r="G260">
        <v>2.4792974727049302E-2</v>
      </c>
    </row>
    <row r="261" spans="1:7">
      <c r="A261" t="s">
        <v>201</v>
      </c>
      <c r="B261">
        <v>834.67796686442296</v>
      </c>
      <c r="C261">
        <v>0.72701767624262503</v>
      </c>
      <c r="D261" s="5">
        <f t="shared" si="4"/>
        <v>1.6552139121065323</v>
      </c>
      <c r="E261">
        <v>4.6965318587372797E-4</v>
      </c>
      <c r="F261" s="3">
        <v>1.6048088902742157</v>
      </c>
      <c r="G261">
        <v>2.4842260395467299E-2</v>
      </c>
    </row>
    <row r="262" spans="1:7">
      <c r="A262" t="s">
        <v>110</v>
      </c>
      <c r="B262">
        <v>139.05605901460299</v>
      </c>
      <c r="C262">
        <v>1.47270194847047</v>
      </c>
      <c r="D262" s="5">
        <f t="shared" si="4"/>
        <v>2.7754119965055621</v>
      </c>
      <c r="E262">
        <v>4.7223502538867602E-4</v>
      </c>
      <c r="F262" s="3">
        <v>1.6038088733939215</v>
      </c>
      <c r="G262">
        <v>2.4899528687874699E-2</v>
      </c>
    </row>
    <row r="263" spans="1:7">
      <c r="A263" t="s">
        <v>424</v>
      </c>
      <c r="B263">
        <v>14.992089584581599</v>
      </c>
      <c r="C263">
        <v>1.47187834356946</v>
      </c>
      <c r="D263" s="5">
        <f t="shared" si="4"/>
        <v>2.7738280231004526</v>
      </c>
      <c r="E263">
        <v>4.7931143001282098E-4</v>
      </c>
      <c r="F263" s="3">
        <v>1.6035943964359851</v>
      </c>
      <c r="G263">
        <v>2.4911828392988899E-2</v>
      </c>
    </row>
    <row r="264" spans="1:7">
      <c r="A264" t="s">
        <v>290</v>
      </c>
      <c r="B264">
        <v>1777.2871332603299</v>
      </c>
      <c r="C264">
        <v>1.4564678716374999</v>
      </c>
      <c r="D264" s="5">
        <f t="shared" si="4"/>
        <v>2.744356438394179</v>
      </c>
      <c r="E264">
        <v>4.7916932065923402E-4</v>
      </c>
      <c r="F264" s="3">
        <v>1.6035943964359851</v>
      </c>
      <c r="G264">
        <v>2.4911828392988899E-2</v>
      </c>
    </row>
    <row r="265" spans="1:7">
      <c r="A265" t="s">
        <v>363</v>
      </c>
      <c r="B265">
        <v>3131.5484873186701</v>
      </c>
      <c r="C265">
        <v>0.71134826918697902</v>
      </c>
      <c r="D265" s="5">
        <f t="shared" si="4"/>
        <v>1.6373335707571954</v>
      </c>
      <c r="E265">
        <v>4.7996779371162998E-4</v>
      </c>
      <c r="F265" s="3">
        <v>1.6035943964359851</v>
      </c>
      <c r="G265">
        <v>2.4911828392988899E-2</v>
      </c>
    </row>
    <row r="266" spans="1:7">
      <c r="A266" t="s">
        <v>527</v>
      </c>
      <c r="B266">
        <v>901.32270525257297</v>
      </c>
      <c r="C266">
        <v>0.67408622299982301</v>
      </c>
      <c r="D266" s="5">
        <f t="shared" si="4"/>
        <v>1.5955858373218184</v>
      </c>
      <c r="E266">
        <v>4.7887608605924099E-4</v>
      </c>
      <c r="F266" s="3">
        <v>1.6035943964359851</v>
      </c>
      <c r="G266">
        <v>2.4911828392988899E-2</v>
      </c>
    </row>
    <row r="267" spans="1:7">
      <c r="A267" t="s">
        <v>53</v>
      </c>
      <c r="B267">
        <v>1276.4302344099401</v>
      </c>
      <c r="C267">
        <v>1.0224670227978401</v>
      </c>
      <c r="D267" s="5">
        <f t="shared" si="4"/>
        <v>2.0313896877146358</v>
      </c>
      <c r="E267">
        <v>4.8361898628954201E-4</v>
      </c>
      <c r="F267" s="3">
        <v>1.6016582049145389</v>
      </c>
      <c r="G267">
        <v>2.5023139387174501E-2</v>
      </c>
    </row>
    <row r="268" spans="1:7">
      <c r="A268" t="s">
        <v>105</v>
      </c>
      <c r="B268">
        <v>4069.8328442255302</v>
      </c>
      <c r="C268">
        <v>0.60300497876256298</v>
      </c>
      <c r="D268" s="5">
        <f t="shared" si="4"/>
        <v>1.5188769314729129</v>
      </c>
      <c r="E268">
        <v>4.9714780501378304E-4</v>
      </c>
      <c r="F268" s="3">
        <v>1.5923735109579298</v>
      </c>
      <c r="G268">
        <v>2.5563863447287699E-2</v>
      </c>
    </row>
    <row r="269" spans="1:7">
      <c r="A269" t="s">
        <v>71</v>
      </c>
      <c r="B269">
        <v>511.48375777960098</v>
      </c>
      <c r="C269">
        <v>1.4417771692703001</v>
      </c>
      <c r="D269" s="5">
        <f t="shared" si="4"/>
        <v>2.7165529528864987</v>
      </c>
      <c r="E269">
        <v>5.0483091631519305E-4</v>
      </c>
      <c r="F269" s="3">
        <v>1.5870555814607563</v>
      </c>
      <c r="G269">
        <v>2.5878816941602E-2</v>
      </c>
    </row>
    <row r="270" spans="1:7">
      <c r="A270" t="s">
        <v>518</v>
      </c>
      <c r="B270">
        <v>2316.3290209391798</v>
      </c>
      <c r="C270">
        <v>0.65873015909724197</v>
      </c>
      <c r="D270" s="5">
        <f t="shared" si="4"/>
        <v>1.5786924679968746</v>
      </c>
      <c r="E270">
        <v>5.0697208829917999E-4</v>
      </c>
      <c r="F270" s="3">
        <v>1.5865558262749804</v>
      </c>
      <c r="G270">
        <v>2.5908613583264899E-2</v>
      </c>
    </row>
    <row r="271" spans="1:7">
      <c r="A271" t="s">
        <v>114</v>
      </c>
      <c r="B271">
        <v>92.695553993672405</v>
      </c>
      <c r="C271">
        <v>1.5490217512476101</v>
      </c>
      <c r="D271" s="5">
        <f t="shared" si="4"/>
        <v>2.926186558652272</v>
      </c>
      <c r="E271">
        <v>5.1400882832855705E-4</v>
      </c>
      <c r="F271" s="3">
        <v>1.5832336893044399</v>
      </c>
      <c r="G271">
        <v>2.6107561558743199E-2</v>
      </c>
    </row>
    <row r="272" spans="1:7">
      <c r="A272" t="s">
        <v>287</v>
      </c>
      <c r="B272">
        <v>144.60436240925799</v>
      </c>
      <c r="C272">
        <v>1.5211575244058</v>
      </c>
      <c r="D272" s="5">
        <f t="shared" si="4"/>
        <v>2.8702124437065502</v>
      </c>
      <c r="E272">
        <v>5.1284429435001304E-4</v>
      </c>
      <c r="F272" s="3">
        <v>1.5832336893044399</v>
      </c>
      <c r="G272">
        <v>2.6107561558743199E-2</v>
      </c>
    </row>
    <row r="273" spans="1:7">
      <c r="A273" t="s">
        <v>417</v>
      </c>
      <c r="B273">
        <v>68.427318568514096</v>
      </c>
      <c r="C273">
        <v>1.53199747995807</v>
      </c>
      <c r="D273" s="5">
        <f t="shared" si="4"/>
        <v>2.8918595377026364</v>
      </c>
      <c r="E273">
        <v>5.2384824429703805E-4</v>
      </c>
      <c r="F273" s="3">
        <v>1.5789649620907311</v>
      </c>
      <c r="G273">
        <v>2.63654408773621E-2</v>
      </c>
    </row>
    <row r="274" spans="1:7">
      <c r="A274" t="s">
        <v>352</v>
      </c>
      <c r="B274">
        <v>841.54041639765899</v>
      </c>
      <c r="C274">
        <v>1.6202167976247099</v>
      </c>
      <c r="D274" s="5">
        <f t="shared" si="4"/>
        <v>3.074212297933574</v>
      </c>
      <c r="E274">
        <v>5.29342817974872E-4</v>
      </c>
      <c r="F274" s="3">
        <v>1.5783637233805912</v>
      </c>
      <c r="G274">
        <v>2.6401966557791701E-2</v>
      </c>
    </row>
    <row r="275" spans="1:7">
      <c r="A275" t="s">
        <v>242</v>
      </c>
      <c r="B275">
        <v>138.25936225056299</v>
      </c>
      <c r="C275">
        <v>1.2008679034805401</v>
      </c>
      <c r="D275" s="5">
        <f t="shared" si="4"/>
        <v>2.2987792048527576</v>
      </c>
      <c r="E275">
        <v>5.3212295957494999E-4</v>
      </c>
      <c r="F275" s="3">
        <v>1.5773909838279652</v>
      </c>
      <c r="G275">
        <v>2.6461168370000999E-2</v>
      </c>
    </row>
    <row r="276" spans="1:7">
      <c r="A276" t="s">
        <v>51</v>
      </c>
      <c r="B276">
        <v>1540.49945094193</v>
      </c>
      <c r="C276">
        <v>1.4264381583483701</v>
      </c>
      <c r="D276" s="5">
        <f t="shared" si="4"/>
        <v>2.6878230414563506</v>
      </c>
      <c r="E276">
        <v>5.3665764767056698E-4</v>
      </c>
      <c r="F276" s="3">
        <v>1.5762984696138118</v>
      </c>
      <c r="G276">
        <v>2.6527818065953699E-2</v>
      </c>
    </row>
    <row r="277" spans="1:7">
      <c r="A277" t="s">
        <v>477</v>
      </c>
      <c r="B277">
        <v>48.743663798065199</v>
      </c>
      <c r="C277">
        <v>1.34861561214268</v>
      </c>
      <c r="D277" s="5">
        <f t="shared" si="4"/>
        <v>2.5466763305350191</v>
      </c>
      <c r="E277">
        <v>5.3535688009952295E-4</v>
      </c>
      <c r="F277" s="3">
        <v>1.5762984696138118</v>
      </c>
      <c r="G277">
        <v>2.6527818065953699E-2</v>
      </c>
    </row>
    <row r="278" spans="1:7">
      <c r="A278" t="s">
        <v>486</v>
      </c>
      <c r="B278">
        <v>74.793679157767002</v>
      </c>
      <c r="C278">
        <v>0.73053475289640901</v>
      </c>
      <c r="D278" s="5">
        <f t="shared" si="4"/>
        <v>1.6592540008337293</v>
      </c>
      <c r="E278">
        <v>5.4086661268364599E-4</v>
      </c>
      <c r="F278" s="3">
        <v>1.5741962421983462</v>
      </c>
      <c r="G278">
        <v>2.6656538783568801E-2</v>
      </c>
    </row>
    <row r="279" spans="1:7">
      <c r="A279" t="s">
        <v>409</v>
      </c>
      <c r="B279">
        <v>40.449615424603302</v>
      </c>
      <c r="C279">
        <v>1.5280893620998399</v>
      </c>
      <c r="D279" s="5">
        <f t="shared" si="4"/>
        <v>2.8840363777377545</v>
      </c>
      <c r="E279">
        <v>5.4591385568072102E-4</v>
      </c>
      <c r="F279" s="3">
        <v>1.5720972795177881</v>
      </c>
      <c r="G279">
        <v>2.67856827341123E-2</v>
      </c>
    </row>
    <row r="280" spans="1:7">
      <c r="A280" t="s">
        <v>237</v>
      </c>
      <c r="B280">
        <v>6110.0443240828599</v>
      </c>
      <c r="C280">
        <v>0.60697313398878705</v>
      </c>
      <c r="D280" s="5">
        <f t="shared" si="4"/>
        <v>1.5230603768566444</v>
      </c>
      <c r="E280">
        <v>5.4671241175652198E-4</v>
      </c>
      <c r="F280" s="3">
        <v>1.5720972795177881</v>
      </c>
      <c r="G280">
        <v>2.67856827341123E-2</v>
      </c>
    </row>
    <row r="281" spans="1:7">
      <c r="A281" t="s">
        <v>222</v>
      </c>
      <c r="B281">
        <v>1425.9401254133199</v>
      </c>
      <c r="C281">
        <v>1.22627042871516</v>
      </c>
      <c r="D281" s="5">
        <f t="shared" si="4"/>
        <v>2.3396138403687079</v>
      </c>
      <c r="E281">
        <v>5.5327739489273301E-4</v>
      </c>
      <c r="F281" s="3">
        <v>1.5681925052226462</v>
      </c>
      <c r="G281">
        <v>2.7027600740509999E-2</v>
      </c>
    </row>
    <row r="282" spans="1:7">
      <c r="A282" t="s">
        <v>345</v>
      </c>
      <c r="B282">
        <v>7250.8118357652902</v>
      </c>
      <c r="C282">
        <v>1.6057098773148699</v>
      </c>
      <c r="D282" s="5">
        <f t="shared" si="4"/>
        <v>3.0434546683370689</v>
      </c>
      <c r="E282">
        <v>5.55279678831075E-4</v>
      </c>
      <c r="F282" s="3">
        <v>1.5678991136932168</v>
      </c>
      <c r="G282">
        <v>2.7045865647229699E-2</v>
      </c>
    </row>
    <row r="283" spans="1:7">
      <c r="A283" t="s">
        <v>241</v>
      </c>
      <c r="B283">
        <v>913.82235676977098</v>
      </c>
      <c r="C283">
        <v>1.2498445781871701</v>
      </c>
      <c r="D283" s="5">
        <f t="shared" si="4"/>
        <v>2.3781580167865064</v>
      </c>
      <c r="E283">
        <v>5.6288416586797998E-4</v>
      </c>
      <c r="F283" s="3">
        <v>1.563263588985478</v>
      </c>
      <c r="G283">
        <v>2.7336090967547601E-2</v>
      </c>
    </row>
    <row r="284" spans="1:7">
      <c r="A284" t="s">
        <v>144</v>
      </c>
      <c r="B284">
        <v>1561.6213297683</v>
      </c>
      <c r="C284">
        <v>1.5607050527153701</v>
      </c>
      <c r="D284" s="5">
        <f t="shared" si="4"/>
        <v>2.949979753109075</v>
      </c>
      <c r="E284">
        <v>5.6821518309918995E-4</v>
      </c>
      <c r="F284" s="3">
        <v>1.5619700530775382</v>
      </c>
      <c r="G284">
        <v>2.7417632246175001E-2</v>
      </c>
    </row>
    <row r="285" spans="1:7">
      <c r="A285" t="s">
        <v>256</v>
      </c>
      <c r="B285">
        <v>1201.7037641198599</v>
      </c>
      <c r="C285">
        <v>1.46612911622367</v>
      </c>
      <c r="D285" s="5">
        <f t="shared" si="4"/>
        <v>2.7627961459370267</v>
      </c>
      <c r="E285">
        <v>5.6951551116445097E-4</v>
      </c>
      <c r="F285" s="3">
        <v>1.5619700530775382</v>
      </c>
      <c r="G285">
        <v>2.7417632246175001E-2</v>
      </c>
    </row>
    <row r="286" spans="1:7">
      <c r="A286" t="s">
        <v>255</v>
      </c>
      <c r="B286">
        <v>3361.3283574342099</v>
      </c>
      <c r="C286">
        <v>1.4658866457525199</v>
      </c>
      <c r="D286" s="5">
        <f t="shared" si="4"/>
        <v>2.7623318480962649</v>
      </c>
      <c r="E286">
        <v>5.7261423129044301E-4</v>
      </c>
      <c r="F286" s="3">
        <v>1.5608704762726278</v>
      </c>
      <c r="G286">
        <v>2.7487138056366898E-2</v>
      </c>
    </row>
    <row r="287" spans="1:7">
      <c r="A287" t="s">
        <v>163</v>
      </c>
      <c r="B287">
        <v>1315.01468108015</v>
      </c>
      <c r="C287">
        <v>1.47362763359001</v>
      </c>
      <c r="D287" s="5">
        <f t="shared" si="4"/>
        <v>2.7771933722788695</v>
      </c>
      <c r="E287">
        <v>5.8715266036792795E-4</v>
      </c>
      <c r="F287" s="3">
        <v>1.5537309088672111</v>
      </c>
      <c r="G287">
        <v>2.7942746521635899E-2</v>
      </c>
    </row>
    <row r="288" spans="1:7">
      <c r="A288" t="s">
        <v>431</v>
      </c>
      <c r="B288">
        <v>1040.1175201943699</v>
      </c>
      <c r="C288">
        <v>1.4424323724717001</v>
      </c>
      <c r="D288" s="5">
        <f t="shared" si="4"/>
        <v>2.7177869617197699</v>
      </c>
      <c r="E288">
        <v>5.8597989227365701E-4</v>
      </c>
      <c r="F288" s="3">
        <v>1.5537309088672111</v>
      </c>
      <c r="G288">
        <v>2.7942746521635899E-2</v>
      </c>
    </row>
    <row r="289" spans="1:7">
      <c r="A289" t="s">
        <v>252</v>
      </c>
      <c r="B289">
        <v>395.96712249529702</v>
      </c>
      <c r="C289">
        <v>1.14635467608143</v>
      </c>
      <c r="D289" s="5">
        <f t="shared" si="4"/>
        <v>2.2135388217160985</v>
      </c>
      <c r="E289">
        <v>5.9061596847670905E-4</v>
      </c>
      <c r="F289" s="3">
        <v>1.5524193744508414</v>
      </c>
      <c r="G289">
        <v>2.80272589155133E-2</v>
      </c>
    </row>
    <row r="290" spans="1:7">
      <c r="A290" t="s">
        <v>165</v>
      </c>
      <c r="B290">
        <v>32.8631269473995</v>
      </c>
      <c r="C290">
        <v>1.5236522472495</v>
      </c>
      <c r="D290" s="5">
        <f t="shared" si="4"/>
        <v>2.8751799377514686</v>
      </c>
      <c r="E290">
        <v>6.0394904111989005E-4</v>
      </c>
      <c r="F290" s="3">
        <v>1.549979170438774</v>
      </c>
      <c r="G290">
        <v>2.8185181093293599E-2</v>
      </c>
    </row>
    <row r="291" spans="1:7">
      <c r="A291" t="s">
        <v>178</v>
      </c>
      <c r="B291">
        <v>16.187330648934999</v>
      </c>
      <c r="C291">
        <v>0.95419740651865903</v>
      </c>
      <c r="D291" s="5">
        <f t="shared" si="4"/>
        <v>1.9375014720755792</v>
      </c>
      <c r="E291">
        <v>6.0412574322430703E-4</v>
      </c>
      <c r="F291" s="3">
        <v>1.549979170438774</v>
      </c>
      <c r="G291">
        <v>2.8185181093293599E-2</v>
      </c>
    </row>
    <row r="292" spans="1:7">
      <c r="A292" t="s">
        <v>49</v>
      </c>
      <c r="B292">
        <v>437.12846005492798</v>
      </c>
      <c r="C292">
        <v>0.86778033731160198</v>
      </c>
      <c r="D292" s="5">
        <f t="shared" si="4"/>
        <v>1.8248531064031774</v>
      </c>
      <c r="E292">
        <v>6.0378014511311504E-4</v>
      </c>
      <c r="F292" s="3">
        <v>1.549979170438774</v>
      </c>
      <c r="G292">
        <v>2.8185181093293599E-2</v>
      </c>
    </row>
    <row r="293" spans="1:7">
      <c r="A293" t="s">
        <v>335</v>
      </c>
      <c r="B293">
        <v>2752.0800915669001</v>
      </c>
      <c r="C293">
        <v>1.0513399153482199</v>
      </c>
      <c r="D293" s="5">
        <f t="shared" si="4"/>
        <v>2.0724537632613615</v>
      </c>
      <c r="E293">
        <v>6.0955593537697598E-4</v>
      </c>
      <c r="F293" s="3">
        <v>1.5473111665719133</v>
      </c>
      <c r="G293">
        <v>2.8358864231586001E-2</v>
      </c>
    </row>
    <row r="294" spans="1:7">
      <c r="A294" t="s">
        <v>356</v>
      </c>
      <c r="B294">
        <v>160.08879754482999</v>
      </c>
      <c r="C294">
        <v>1.5996143680832799</v>
      </c>
      <c r="D294" s="5">
        <f t="shared" si="4"/>
        <v>3.0306229402140659</v>
      </c>
      <c r="E294">
        <v>6.1226976448005795E-4</v>
      </c>
      <c r="F294" s="3">
        <v>1.5465967282056359</v>
      </c>
      <c r="G294">
        <v>2.8405554520249399E-2</v>
      </c>
    </row>
    <row r="295" spans="1:7">
      <c r="A295" t="s">
        <v>130</v>
      </c>
      <c r="B295">
        <v>898.979394948042</v>
      </c>
      <c r="C295">
        <v>1.05371534897942</v>
      </c>
      <c r="D295" s="5">
        <f t="shared" si="4"/>
        <v>2.0758689212512147</v>
      </c>
      <c r="E295">
        <v>6.1986666741597996E-4</v>
      </c>
      <c r="F295" s="3">
        <v>1.5424526801648968</v>
      </c>
      <c r="G295">
        <v>2.8677898270506999E-2</v>
      </c>
    </row>
    <row r="296" spans="1:7">
      <c r="A296" t="s">
        <v>232</v>
      </c>
      <c r="B296">
        <v>5627.2908540053104</v>
      </c>
      <c r="C296">
        <v>1.3763597413984501</v>
      </c>
      <c r="D296" s="5">
        <f t="shared" si="4"/>
        <v>2.5961248065948968</v>
      </c>
      <c r="E296">
        <v>6.3269628276877799E-4</v>
      </c>
      <c r="F296" s="3">
        <v>1.5359684339185313</v>
      </c>
      <c r="G296">
        <v>2.9109286871209498E-2</v>
      </c>
    </row>
    <row r="297" spans="1:7">
      <c r="A297" t="s">
        <v>354</v>
      </c>
      <c r="B297">
        <v>495.93405899144699</v>
      </c>
      <c r="C297">
        <v>0.77336610274073403</v>
      </c>
      <c r="D297" s="5">
        <f t="shared" si="4"/>
        <v>1.7092531721036279</v>
      </c>
      <c r="E297">
        <v>6.4038593898719598E-4</v>
      </c>
      <c r="F297" s="3">
        <v>1.5319232979279453</v>
      </c>
      <c r="G297">
        <v>2.9381685250382102E-2</v>
      </c>
    </row>
    <row r="298" spans="1:7">
      <c r="A298" t="s">
        <v>491</v>
      </c>
      <c r="B298">
        <v>16.1562366902529</v>
      </c>
      <c r="C298">
        <v>1.6653792718921401</v>
      </c>
      <c r="D298" s="5">
        <f t="shared" si="4"/>
        <v>3.1719703200597</v>
      </c>
      <c r="E298">
        <v>6.4945574099102305E-4</v>
      </c>
      <c r="F298" s="3">
        <v>1.5312662069020639</v>
      </c>
      <c r="G298">
        <v>2.9426173622391399E-2</v>
      </c>
    </row>
    <row r="299" spans="1:7">
      <c r="A299" t="s">
        <v>286</v>
      </c>
      <c r="B299">
        <v>124.277277126122</v>
      </c>
      <c r="C299">
        <v>1.50765143338718</v>
      </c>
      <c r="D299" s="5">
        <f t="shared" si="4"/>
        <v>2.8434677337225489</v>
      </c>
      <c r="E299">
        <v>6.4531681210377003E-4</v>
      </c>
      <c r="F299" s="3">
        <v>1.5312662069020639</v>
      </c>
      <c r="G299">
        <v>2.9426173622391399E-2</v>
      </c>
    </row>
    <row r="300" spans="1:7">
      <c r="A300" t="s">
        <v>306</v>
      </c>
      <c r="B300">
        <v>162.24670775579199</v>
      </c>
      <c r="C300">
        <v>1.4989773599916001</v>
      </c>
      <c r="D300" s="5">
        <f t="shared" si="4"/>
        <v>2.8264229327637271</v>
      </c>
      <c r="E300">
        <v>6.5198578439641403E-4</v>
      </c>
      <c r="F300" s="3">
        <v>1.5312662069020639</v>
      </c>
      <c r="G300">
        <v>2.9426173622391399E-2</v>
      </c>
    </row>
    <row r="301" spans="1:7">
      <c r="A301" t="s">
        <v>358</v>
      </c>
      <c r="B301">
        <v>39.201953771250103</v>
      </c>
      <c r="C301">
        <v>1.32030139304451</v>
      </c>
      <c r="D301" s="5">
        <f t="shared" si="4"/>
        <v>2.4971827291066759</v>
      </c>
      <c r="E301">
        <v>6.4979766287791502E-4</v>
      </c>
      <c r="F301" s="3">
        <v>1.5312662069020639</v>
      </c>
      <c r="G301">
        <v>2.9426173622391399E-2</v>
      </c>
    </row>
    <row r="302" spans="1:7">
      <c r="A302" t="s">
        <v>15</v>
      </c>
      <c r="B302">
        <v>3257.9739837912598</v>
      </c>
      <c r="C302">
        <v>1.1864392550268801</v>
      </c>
      <c r="D302" s="5">
        <f t="shared" si="4"/>
        <v>2.2759032908622721</v>
      </c>
      <c r="E302">
        <v>6.4363408623633895E-4</v>
      </c>
      <c r="F302" s="3">
        <v>1.5312662069020639</v>
      </c>
      <c r="G302">
        <v>2.9426173622391399E-2</v>
      </c>
    </row>
    <row r="303" spans="1:7">
      <c r="A303" t="s">
        <v>172</v>
      </c>
      <c r="B303">
        <v>8.9229091280877295</v>
      </c>
      <c r="C303">
        <v>0.82011055337332495</v>
      </c>
      <c r="D303" s="5">
        <f t="shared" si="4"/>
        <v>1.7655412804005668</v>
      </c>
      <c r="E303">
        <v>6.5563435279984402E-4</v>
      </c>
      <c r="F303" s="3">
        <v>1.5311965380608898</v>
      </c>
      <c r="G303">
        <v>2.94308945017638E-2</v>
      </c>
    </row>
    <row r="304" spans="1:7">
      <c r="A304" t="s">
        <v>260</v>
      </c>
      <c r="B304">
        <v>2156.20087389628</v>
      </c>
      <c r="C304">
        <v>1.2787697925669901</v>
      </c>
      <c r="D304" s="5">
        <f t="shared" si="4"/>
        <v>2.4263199274784149</v>
      </c>
      <c r="E304">
        <v>6.6970271341867504E-4</v>
      </c>
      <c r="F304" s="3">
        <v>1.523148365957554</v>
      </c>
      <c r="G304">
        <v>2.9981381043587E-2</v>
      </c>
    </row>
    <row r="305" spans="1:7">
      <c r="A305" t="s">
        <v>136</v>
      </c>
      <c r="B305">
        <v>361.56317813074901</v>
      </c>
      <c r="C305">
        <v>1.4358671270955199</v>
      </c>
      <c r="D305" s="5">
        <f t="shared" si="4"/>
        <v>2.7054472776352352</v>
      </c>
      <c r="E305">
        <v>6.74311411995246E-4</v>
      </c>
      <c r="F305" s="3">
        <v>1.5213389450791084</v>
      </c>
      <c r="G305">
        <v>3.01065544135189E-2</v>
      </c>
    </row>
    <row r="306" spans="1:7">
      <c r="A306" t="s">
        <v>16</v>
      </c>
      <c r="B306">
        <v>1397.5581335418101</v>
      </c>
      <c r="C306">
        <v>1.20991053219264</v>
      </c>
      <c r="D306" s="5">
        <f t="shared" si="4"/>
        <v>2.3132329097076125</v>
      </c>
      <c r="E306">
        <v>6.7652790315219096E-4</v>
      </c>
      <c r="F306" s="3">
        <v>1.52107963308751</v>
      </c>
      <c r="G306">
        <v>3.01245360414336E-2</v>
      </c>
    </row>
    <row r="307" spans="1:7">
      <c r="A307" t="s">
        <v>80</v>
      </c>
      <c r="B307">
        <v>5375.52813054745</v>
      </c>
      <c r="C307">
        <v>1.2090474640809701</v>
      </c>
      <c r="D307" s="5">
        <f t="shared" si="4"/>
        <v>2.3118494707672088</v>
      </c>
      <c r="E307">
        <v>6.7896917294117502E-4</v>
      </c>
      <c r="F307" s="3">
        <v>1.5206780605334804</v>
      </c>
      <c r="G307">
        <v>3.0152403725614899E-2</v>
      </c>
    </row>
    <row r="308" spans="1:7">
      <c r="A308" t="s">
        <v>227</v>
      </c>
      <c r="B308">
        <v>20332.790023779198</v>
      </c>
      <c r="C308">
        <v>1.2866387518234199</v>
      </c>
      <c r="D308" s="5">
        <f t="shared" si="4"/>
        <v>2.4395900752038657</v>
      </c>
      <c r="E308">
        <v>6.8298093966472604E-4</v>
      </c>
      <c r="F308" s="3">
        <v>1.5204357760816414</v>
      </c>
      <c r="G308">
        <v>3.01692298587538E-2</v>
      </c>
    </row>
    <row r="309" spans="1:7">
      <c r="A309" t="s">
        <v>193</v>
      </c>
      <c r="B309">
        <v>425.22947642916</v>
      </c>
      <c r="C309">
        <v>0.70198089643616202</v>
      </c>
      <c r="D309" s="5">
        <f t="shared" si="4"/>
        <v>1.6267368555531252</v>
      </c>
      <c r="E309">
        <v>6.9505557784310895E-4</v>
      </c>
      <c r="F309" s="3">
        <v>1.5162761919564096</v>
      </c>
      <c r="G309">
        <v>3.0459572803156199E-2</v>
      </c>
    </row>
    <row r="310" spans="1:7">
      <c r="A310" t="s">
        <v>504</v>
      </c>
      <c r="B310">
        <v>1567.8120153919899</v>
      </c>
      <c r="C310">
        <v>1.2360660226343501</v>
      </c>
      <c r="D310" s="5">
        <f t="shared" si="4"/>
        <v>2.3555533748614312</v>
      </c>
      <c r="E310">
        <v>7.0047945903794996E-4</v>
      </c>
      <c r="F310" s="3">
        <v>1.5150063991689928</v>
      </c>
      <c r="G310">
        <v>3.0548761004114001E-2</v>
      </c>
    </row>
    <row r="311" spans="1:7">
      <c r="A311" t="s">
        <v>228</v>
      </c>
      <c r="B311">
        <v>53.190303871112597</v>
      </c>
      <c r="C311">
        <v>1.3301015406371699</v>
      </c>
      <c r="D311" s="5">
        <f t="shared" si="4"/>
        <v>2.514203699025757</v>
      </c>
      <c r="E311">
        <v>7.1259835528716898E-4</v>
      </c>
      <c r="F311" s="3">
        <v>1.5100104732289215</v>
      </c>
      <c r="G311">
        <v>3.0902209093902299E-2</v>
      </c>
    </row>
    <row r="312" spans="1:7">
      <c r="A312" t="s">
        <v>40</v>
      </c>
      <c r="B312">
        <v>623.68277170420197</v>
      </c>
      <c r="C312">
        <v>1.21534916665477</v>
      </c>
      <c r="D312" s="5">
        <f t="shared" si="4"/>
        <v>2.3219697328969255</v>
      </c>
      <c r="E312">
        <v>7.2803381729758497E-4</v>
      </c>
      <c r="F312" s="3">
        <v>1.501836186434603</v>
      </c>
      <c r="G312">
        <v>3.1489358519519797E-2</v>
      </c>
    </row>
    <row r="313" spans="1:7">
      <c r="A313" t="s">
        <v>138</v>
      </c>
      <c r="B313">
        <v>106.205037301972</v>
      </c>
      <c r="C313">
        <v>1.39527113355434</v>
      </c>
      <c r="D313" s="5">
        <f t="shared" si="4"/>
        <v>2.6303798155982108</v>
      </c>
      <c r="E313">
        <v>7.3018101023150802E-4</v>
      </c>
      <c r="F313" s="3">
        <v>1.5016867103183</v>
      </c>
      <c r="G313">
        <v>3.1500198438792502E-2</v>
      </c>
    </row>
    <row r="314" spans="1:7">
      <c r="A314" t="s">
        <v>19</v>
      </c>
      <c r="B314">
        <v>235.75114497278599</v>
      </c>
      <c r="C314">
        <v>1.34169508584257</v>
      </c>
      <c r="D314" s="5">
        <f t="shared" si="4"/>
        <v>2.5344893221553497</v>
      </c>
      <c r="E314">
        <v>7.5284086525694504E-4</v>
      </c>
      <c r="F314" s="3">
        <v>1.4929029310566673</v>
      </c>
      <c r="G314">
        <v>3.2143789025842098E-2</v>
      </c>
    </row>
    <row r="315" spans="1:7">
      <c r="A315" t="s">
        <v>341</v>
      </c>
      <c r="B315">
        <v>12295.046524298499</v>
      </c>
      <c r="C315">
        <v>0.89632542427370798</v>
      </c>
      <c r="D315" s="5">
        <f t="shared" si="4"/>
        <v>1.8613191200741974</v>
      </c>
      <c r="E315">
        <v>7.6220383384465297E-4</v>
      </c>
      <c r="F315" s="3">
        <v>1.4886499930097166</v>
      </c>
      <c r="G315">
        <v>3.2460111477758603E-2</v>
      </c>
    </row>
    <row r="316" spans="1:7">
      <c r="A316" t="s">
        <v>236</v>
      </c>
      <c r="B316">
        <v>1209.468477594</v>
      </c>
      <c r="C316">
        <v>1.57876027696108</v>
      </c>
      <c r="D316" s="5">
        <f t="shared" si="4"/>
        <v>2.9871305213747128</v>
      </c>
      <c r="E316">
        <v>7.6682926954885601E-4</v>
      </c>
      <c r="F316" s="3">
        <v>1.4882439005643402</v>
      </c>
      <c r="G316">
        <v>3.2490477902900397E-2</v>
      </c>
    </row>
    <row r="317" spans="1:7">
      <c r="A317" t="s">
        <v>517</v>
      </c>
      <c r="B317">
        <v>30.592044084088499</v>
      </c>
      <c r="C317">
        <v>1.51150252181776</v>
      </c>
      <c r="D317" s="5">
        <f t="shared" si="4"/>
        <v>2.8510681439244174</v>
      </c>
      <c r="E317">
        <v>7.6558023285352799E-4</v>
      </c>
      <c r="F317" s="3">
        <v>1.4882439005643402</v>
      </c>
      <c r="G317">
        <v>3.2490477902900397E-2</v>
      </c>
    </row>
    <row r="318" spans="1:7">
      <c r="A318" t="s">
        <v>528</v>
      </c>
      <c r="B318">
        <v>1184.45774226564</v>
      </c>
      <c r="C318">
        <v>1.4597042412188099</v>
      </c>
      <c r="D318" s="5">
        <f t="shared" si="4"/>
        <v>2.75051970993038</v>
      </c>
      <c r="E318">
        <v>7.8474079101327997E-4</v>
      </c>
      <c r="F318" s="3">
        <v>1.4814309438545195</v>
      </c>
      <c r="G318">
        <v>3.3004188292334903E-2</v>
      </c>
    </row>
    <row r="319" spans="1:7">
      <c r="A319" t="s">
        <v>309</v>
      </c>
      <c r="B319">
        <v>3097.6653916358</v>
      </c>
      <c r="C319">
        <v>1.3565340541819799</v>
      </c>
      <c r="D319" s="5">
        <f t="shared" si="4"/>
        <v>2.5606925646996404</v>
      </c>
      <c r="E319">
        <v>7.9457384360214595E-4</v>
      </c>
      <c r="F319" s="3">
        <v>1.4781464306223986</v>
      </c>
      <c r="G319">
        <v>3.3254740972235602E-2</v>
      </c>
    </row>
    <row r="320" spans="1:7">
      <c r="A320" t="s">
        <v>422</v>
      </c>
      <c r="B320">
        <v>1385.98504254052</v>
      </c>
      <c r="C320">
        <v>0.59205371097424697</v>
      </c>
      <c r="D320" s="5">
        <f t="shared" si="4"/>
        <v>1.5073910280943816</v>
      </c>
      <c r="E320">
        <v>8.0229287338300895E-4</v>
      </c>
      <c r="F320" s="3">
        <v>1.4762964761264306</v>
      </c>
      <c r="G320">
        <v>3.3396697578993502E-2</v>
      </c>
    </row>
    <row r="321" spans="1:7">
      <c r="A321" t="s">
        <v>195</v>
      </c>
      <c r="B321">
        <v>2470.4110159060401</v>
      </c>
      <c r="C321">
        <v>0.97891505577255</v>
      </c>
      <c r="D321" s="5">
        <f t="shared" si="4"/>
        <v>1.9709826212686699</v>
      </c>
      <c r="E321">
        <v>8.0782403642641804E-4</v>
      </c>
      <c r="F321" s="3">
        <v>1.4743997349754876</v>
      </c>
      <c r="G321">
        <v>3.3542873552515902E-2</v>
      </c>
    </row>
    <row r="322" spans="1:7">
      <c r="A322" t="s">
        <v>83</v>
      </c>
      <c r="B322">
        <v>287.626072888404</v>
      </c>
      <c r="C322">
        <v>0.59197301809394298</v>
      </c>
      <c r="D322" s="5">
        <f t="shared" si="4"/>
        <v>1.5073067189931855</v>
      </c>
      <c r="E322">
        <v>8.1250070512060401E-4</v>
      </c>
      <c r="F322" s="3">
        <v>1.4732820613109843</v>
      </c>
      <c r="G322">
        <v>3.3629308610619003E-2</v>
      </c>
    </row>
    <row r="323" spans="1:7">
      <c r="A323" t="s">
        <v>155</v>
      </c>
      <c r="B323">
        <v>121.223374926189</v>
      </c>
      <c r="C323">
        <v>1.53177924557848</v>
      </c>
      <c r="D323" s="5">
        <f t="shared" ref="D323:D386" si="5">2^C323</f>
        <v>2.8914221234026183</v>
      </c>
      <c r="E323">
        <v>8.2381273827807804E-4</v>
      </c>
      <c r="F323" s="3">
        <v>1.4691330580545114</v>
      </c>
      <c r="G323">
        <v>3.3952123498909699E-2</v>
      </c>
    </row>
    <row r="324" spans="1:7">
      <c r="A324" t="s">
        <v>397</v>
      </c>
      <c r="B324">
        <v>345.97848133042498</v>
      </c>
      <c r="C324">
        <v>1.3957541778124001</v>
      </c>
      <c r="D324" s="5">
        <f t="shared" si="5"/>
        <v>2.6312606688375322</v>
      </c>
      <c r="E324">
        <v>8.4016306287519203E-4</v>
      </c>
      <c r="F324" s="3">
        <v>1.4638139917572426</v>
      </c>
      <c r="G324">
        <v>3.4370512521839397E-2</v>
      </c>
    </row>
    <row r="325" spans="1:7">
      <c r="A325" t="s">
        <v>171</v>
      </c>
      <c r="B325">
        <v>124.23783575904</v>
      </c>
      <c r="C325">
        <v>0.75174249383583502</v>
      </c>
      <c r="D325" s="5">
        <f t="shared" si="5"/>
        <v>1.6838253349619252</v>
      </c>
      <c r="E325">
        <v>8.4017268251350495E-4</v>
      </c>
      <c r="F325" s="3">
        <v>1.4638139917572426</v>
      </c>
      <c r="G325">
        <v>3.4370512521839397E-2</v>
      </c>
    </row>
    <row r="326" spans="1:7">
      <c r="A326" t="s">
        <v>435</v>
      </c>
      <c r="B326">
        <v>559.72271952119399</v>
      </c>
      <c r="C326">
        <v>1.6080919348034299</v>
      </c>
      <c r="D326" s="5">
        <f t="shared" si="5"/>
        <v>3.0484839171455134</v>
      </c>
      <c r="E326">
        <v>8.4842101994714E-4</v>
      </c>
      <c r="F326" s="3">
        <v>1.4627100467821363</v>
      </c>
      <c r="G326">
        <v>3.4457990998839401E-2</v>
      </c>
    </row>
    <row r="327" spans="1:7">
      <c r="A327" t="s">
        <v>187</v>
      </c>
      <c r="B327">
        <v>445.39781221681102</v>
      </c>
      <c r="C327">
        <v>1.1896751529635401</v>
      </c>
      <c r="D327" s="5">
        <f t="shared" si="5"/>
        <v>2.2810137653214504</v>
      </c>
      <c r="E327">
        <v>8.4517919202767397E-4</v>
      </c>
      <c r="F327" s="3">
        <v>1.4627100467821363</v>
      </c>
      <c r="G327">
        <v>3.4457990998839401E-2</v>
      </c>
    </row>
    <row r="328" spans="1:7">
      <c r="A328" t="s">
        <v>9</v>
      </c>
      <c r="B328">
        <v>20.516280081754701</v>
      </c>
      <c r="C328">
        <v>1.0239141194919099</v>
      </c>
      <c r="D328" s="5">
        <f t="shared" si="5"/>
        <v>2.0334282974028817</v>
      </c>
      <c r="E328">
        <v>8.4853503031641299E-4</v>
      </c>
      <c r="F328" s="3">
        <v>1.4627100467821363</v>
      </c>
      <c r="G328">
        <v>3.4457990998839401E-2</v>
      </c>
    </row>
    <row r="329" spans="1:7">
      <c r="A329" t="s">
        <v>340</v>
      </c>
      <c r="B329">
        <v>613.797766750802</v>
      </c>
      <c r="C329">
        <v>0.85575743719225394</v>
      </c>
      <c r="D329" s="5">
        <f t="shared" si="5"/>
        <v>1.8097086307495205</v>
      </c>
      <c r="E329">
        <v>8.5948172219099499E-4</v>
      </c>
      <c r="F329" s="3">
        <v>1.4603170855569909</v>
      </c>
      <c r="G329">
        <v>3.46483784559957E-2</v>
      </c>
    </row>
    <row r="330" spans="1:7">
      <c r="A330" t="s">
        <v>32</v>
      </c>
      <c r="B330">
        <v>49.284607956096302</v>
      </c>
      <c r="C330">
        <v>0.706674530239224</v>
      </c>
      <c r="D330" s="5">
        <f t="shared" si="5"/>
        <v>1.6320378655596945</v>
      </c>
      <c r="E330">
        <v>8.6473957948115404E-4</v>
      </c>
      <c r="F330" s="3">
        <v>1.4597715187587892</v>
      </c>
      <c r="G330">
        <v>3.4691931583580901E-2</v>
      </c>
    </row>
    <row r="331" spans="1:7">
      <c r="A331" t="s">
        <v>175</v>
      </c>
      <c r="B331">
        <v>2662.5416983233099</v>
      </c>
      <c r="C331">
        <v>1.43035505202883</v>
      </c>
      <c r="D331" s="5">
        <f t="shared" si="5"/>
        <v>2.6951303526283463</v>
      </c>
      <c r="E331">
        <v>8.67965828424413E-4</v>
      </c>
      <c r="F331" s="3">
        <v>1.459605458958231</v>
      </c>
      <c r="G331">
        <v>3.4705199163565202E-2</v>
      </c>
    </row>
    <row r="332" spans="1:7">
      <c r="A332" t="s">
        <v>91</v>
      </c>
      <c r="B332">
        <v>5613.1407759129297</v>
      </c>
      <c r="C332">
        <v>1.42381542399039</v>
      </c>
      <c r="D332" s="5">
        <f t="shared" si="5"/>
        <v>2.6829411767638578</v>
      </c>
      <c r="E332">
        <v>8.71759033735926E-4</v>
      </c>
      <c r="F332" s="3">
        <v>1.459605458958231</v>
      </c>
      <c r="G332">
        <v>3.4705199163565202E-2</v>
      </c>
    </row>
    <row r="333" spans="1:7">
      <c r="A333" t="s">
        <v>443</v>
      </c>
      <c r="B333">
        <v>25.3275867761988</v>
      </c>
      <c r="C333">
        <v>1.34767736951494</v>
      </c>
      <c r="D333" s="5">
        <f t="shared" si="5"/>
        <v>2.5450206628911318</v>
      </c>
      <c r="E333">
        <v>8.7342845748511304E-4</v>
      </c>
      <c r="F333" s="3">
        <v>1.459605458958231</v>
      </c>
      <c r="G333">
        <v>3.4705199163565202E-2</v>
      </c>
    </row>
    <row r="334" spans="1:7">
      <c r="A334" t="s">
        <v>207</v>
      </c>
      <c r="B334">
        <v>57736.962194851803</v>
      </c>
      <c r="C334">
        <v>0.785603994520083</v>
      </c>
      <c r="D334" s="5">
        <f t="shared" si="5"/>
        <v>1.7238138552827393</v>
      </c>
      <c r="E334">
        <v>8.7082012633360397E-4</v>
      </c>
      <c r="F334" s="3">
        <v>1.459605458958231</v>
      </c>
      <c r="G334">
        <v>3.4705199163565202E-2</v>
      </c>
    </row>
    <row r="335" spans="1:7">
      <c r="A335" t="s">
        <v>280</v>
      </c>
      <c r="B335">
        <v>4762.8324905159898</v>
      </c>
      <c r="C335">
        <v>1.31636370517186</v>
      </c>
      <c r="D335" s="5">
        <f t="shared" si="5"/>
        <v>2.4903762185021039</v>
      </c>
      <c r="E335">
        <v>8.7567558879255401E-4</v>
      </c>
      <c r="F335" s="3">
        <v>1.4595272948196276</v>
      </c>
      <c r="G335">
        <v>3.4711445952877201E-2</v>
      </c>
    </row>
    <row r="336" spans="1:7">
      <c r="A336" t="s">
        <v>411</v>
      </c>
      <c r="B336">
        <v>9.7980284914946605</v>
      </c>
      <c r="C336">
        <v>1.27125048432012</v>
      </c>
      <c r="D336" s="5">
        <f t="shared" si="5"/>
        <v>2.4137068768861818</v>
      </c>
      <c r="E336">
        <v>8.84170265472665E-4</v>
      </c>
      <c r="F336" s="3">
        <v>1.458433060314317</v>
      </c>
      <c r="G336">
        <v>3.4799014074017698E-2</v>
      </c>
    </row>
    <row r="337" spans="1:7">
      <c r="A337" t="s">
        <v>251</v>
      </c>
      <c r="B337">
        <v>15.242729488833</v>
      </c>
      <c r="C337">
        <v>1.197553462633</v>
      </c>
      <c r="D337" s="5">
        <f t="shared" si="5"/>
        <v>2.2935040621103755</v>
      </c>
      <c r="E337">
        <v>8.8259543581953304E-4</v>
      </c>
      <c r="F337" s="3">
        <v>1.458433060314317</v>
      </c>
      <c r="G337">
        <v>3.4799014074017698E-2</v>
      </c>
    </row>
    <row r="338" spans="1:7">
      <c r="A338" t="s">
        <v>419</v>
      </c>
      <c r="B338">
        <v>17954.8395968738</v>
      </c>
      <c r="C338">
        <v>1.00161285821793</v>
      </c>
      <c r="D338" s="5">
        <f t="shared" si="5"/>
        <v>2.0022371465266859</v>
      </c>
      <c r="E338">
        <v>8.88974829330171E-4</v>
      </c>
      <c r="F338" s="3">
        <v>1.4581329070808924</v>
      </c>
      <c r="G338">
        <v>3.4823072972511401E-2</v>
      </c>
    </row>
    <row r="339" spans="1:7">
      <c r="A339" t="s">
        <v>405</v>
      </c>
      <c r="B339">
        <v>201.74409517767799</v>
      </c>
      <c r="C339">
        <v>1.2067735629463701</v>
      </c>
      <c r="D339" s="5">
        <f t="shared" si="5"/>
        <v>2.3082085235667882</v>
      </c>
      <c r="E339">
        <v>9.0222026515511501E-4</v>
      </c>
      <c r="F339" s="3">
        <v>1.4537535362603862</v>
      </c>
      <c r="G339">
        <v>3.5176000901317603E-2</v>
      </c>
    </row>
    <row r="340" spans="1:7">
      <c r="A340" t="s">
        <v>523</v>
      </c>
      <c r="B340">
        <v>967.34942264911797</v>
      </c>
      <c r="C340">
        <v>0.75459240226341995</v>
      </c>
      <c r="D340" s="5">
        <f t="shared" si="5"/>
        <v>1.6871548611173819</v>
      </c>
      <c r="E340">
        <v>9.1115206586256598E-4</v>
      </c>
      <c r="F340" s="3">
        <v>1.4512844749753848</v>
      </c>
      <c r="G340">
        <v>3.53765538897301E-2</v>
      </c>
    </row>
    <row r="341" spans="1:7">
      <c r="A341" t="s">
        <v>367</v>
      </c>
      <c r="B341">
        <v>696.74111680660405</v>
      </c>
      <c r="C341">
        <v>0.99047698786042804</v>
      </c>
      <c r="D341" s="5">
        <f t="shared" si="5"/>
        <v>1.9868417774667613</v>
      </c>
      <c r="E341">
        <v>9.2817999544831504E-4</v>
      </c>
      <c r="F341" s="3">
        <v>1.4454927664081811</v>
      </c>
      <c r="G341">
        <v>3.5851491963723399E-2</v>
      </c>
    </row>
    <row r="342" spans="1:7">
      <c r="A342" t="s">
        <v>124</v>
      </c>
      <c r="B342">
        <v>8.9058009127936799</v>
      </c>
      <c r="C342">
        <v>1.1867854782207401</v>
      </c>
      <c r="D342" s="5">
        <f t="shared" si="5"/>
        <v>2.2764495359393804</v>
      </c>
      <c r="E342">
        <v>9.4303174378333504E-4</v>
      </c>
      <c r="F342" s="3">
        <v>1.4406139497674884</v>
      </c>
      <c r="G342">
        <v>3.6256514427077398E-2</v>
      </c>
    </row>
    <row r="343" spans="1:7">
      <c r="A343" t="s">
        <v>262</v>
      </c>
      <c r="B343">
        <v>613.76392307265496</v>
      </c>
      <c r="C343">
        <v>0.88941139900461297</v>
      </c>
      <c r="D343" s="5">
        <f t="shared" si="5"/>
        <v>1.8524202060032</v>
      </c>
      <c r="E343">
        <v>9.4212327258018597E-4</v>
      </c>
      <c r="F343" s="3">
        <v>1.4406139497674884</v>
      </c>
      <c r="G343">
        <v>3.6256514427077398E-2</v>
      </c>
    </row>
    <row r="344" spans="1:7">
      <c r="A344" t="s">
        <v>186</v>
      </c>
      <c r="B344">
        <v>651.27998490263599</v>
      </c>
      <c r="C344">
        <v>0.61950614270875004</v>
      </c>
      <c r="D344" s="5">
        <f t="shared" si="5"/>
        <v>1.5363491746830102</v>
      </c>
      <c r="E344">
        <v>9.5162546024430501E-4</v>
      </c>
      <c r="F344" s="3">
        <v>1.43767835841264</v>
      </c>
      <c r="G344">
        <v>3.6502418635560398E-2</v>
      </c>
    </row>
    <row r="345" spans="1:7">
      <c r="A345" t="s">
        <v>339</v>
      </c>
      <c r="B345">
        <v>357.96772681995498</v>
      </c>
      <c r="C345">
        <v>0.920644899235741</v>
      </c>
      <c r="D345" s="5">
        <f t="shared" si="5"/>
        <v>1.8929612771406643</v>
      </c>
      <c r="E345">
        <v>9.6070299760960096E-4</v>
      </c>
      <c r="F345" s="3">
        <v>1.4348127375680082</v>
      </c>
      <c r="G345">
        <v>3.6744070225073901E-2</v>
      </c>
    </row>
    <row r="346" spans="1:7">
      <c r="A346" t="s">
        <v>102</v>
      </c>
      <c r="B346">
        <v>73.517611144683698</v>
      </c>
      <c r="C346">
        <v>0.72410837338326794</v>
      </c>
      <c r="D346" s="5">
        <f t="shared" si="5"/>
        <v>1.6518794122532912</v>
      </c>
      <c r="E346">
        <v>9.6538440297687595E-4</v>
      </c>
      <c r="F346" s="3">
        <v>1.4344427262165176</v>
      </c>
      <c r="G346">
        <v>3.6775388873951702E-2</v>
      </c>
    </row>
    <row r="347" spans="1:7">
      <c r="A347" t="s">
        <v>446</v>
      </c>
      <c r="B347">
        <v>31.8741182771921</v>
      </c>
      <c r="C347">
        <v>1.4040710286804201</v>
      </c>
      <c r="D347" s="5">
        <f t="shared" si="5"/>
        <v>2.6464731712947183</v>
      </c>
      <c r="E347">
        <v>9.8715520417159497E-4</v>
      </c>
      <c r="F347" s="3">
        <v>1.4273215839698845</v>
      </c>
      <c r="G347">
        <v>3.7383367147557703E-2</v>
      </c>
    </row>
    <row r="348" spans="1:7">
      <c r="A348" t="s">
        <v>140</v>
      </c>
      <c r="B348">
        <v>1575.5462389551001</v>
      </c>
      <c r="C348">
        <v>0.93194749264860799</v>
      </c>
      <c r="D348" s="5">
        <f t="shared" si="5"/>
        <v>1.907849663027601</v>
      </c>
      <c r="E348">
        <v>9.88096705266893E-4</v>
      </c>
      <c r="F348" s="3">
        <v>1.4273215839698845</v>
      </c>
      <c r="G348">
        <v>3.7383367147557703E-2</v>
      </c>
    </row>
    <row r="349" spans="1:7">
      <c r="A349" t="s">
        <v>129</v>
      </c>
      <c r="B349">
        <v>53.229823824795197</v>
      </c>
      <c r="C349">
        <v>1.50939575586857</v>
      </c>
      <c r="D349" s="5">
        <f t="shared" si="5"/>
        <v>2.8469077707468329</v>
      </c>
      <c r="E349">
        <v>9.9080258686722001E-4</v>
      </c>
      <c r="F349" s="3">
        <v>1.4271220595828373</v>
      </c>
      <c r="G349">
        <v>3.7400545830176497E-2</v>
      </c>
    </row>
    <row r="350" spans="1:7">
      <c r="A350" t="s">
        <v>59</v>
      </c>
      <c r="B350">
        <v>36.345642902474403</v>
      </c>
      <c r="C350">
        <v>1.53856637068765</v>
      </c>
      <c r="D350" s="5">
        <f t="shared" si="5"/>
        <v>2.9050567980770508</v>
      </c>
      <c r="E350">
        <v>9.9605350401641107E-4</v>
      </c>
      <c r="F350" s="3">
        <v>1.4267961166365888</v>
      </c>
      <c r="G350">
        <v>3.7428625900924398E-2</v>
      </c>
    </row>
    <row r="351" spans="1:7">
      <c r="A351" t="s">
        <v>428</v>
      </c>
      <c r="B351">
        <v>1853.6103182500201</v>
      </c>
      <c r="C351">
        <v>1.5730552811468199</v>
      </c>
      <c r="D351" s="5">
        <f t="shared" si="5"/>
        <v>2.9753415317354364</v>
      </c>
      <c r="E351">
        <v>9.9857903365194308E-4</v>
      </c>
      <c r="F351" s="3">
        <v>1.4266777978375915</v>
      </c>
      <c r="G351">
        <v>3.7438824311343398E-2</v>
      </c>
    </row>
    <row r="352" spans="1:7">
      <c r="A352" t="s">
        <v>162</v>
      </c>
      <c r="B352">
        <v>51.249445825826399</v>
      </c>
      <c r="C352">
        <v>1.40249874232604</v>
      </c>
      <c r="D352" s="5">
        <f t="shared" si="5"/>
        <v>2.6435905474761525</v>
      </c>
      <c r="E352">
        <v>1.0013117274183701E-3</v>
      </c>
      <c r="F352" s="3">
        <v>1.426470182341403</v>
      </c>
      <c r="G352">
        <v>3.7456726307864098E-2</v>
      </c>
    </row>
    <row r="353" spans="1:7">
      <c r="A353" t="s">
        <v>284</v>
      </c>
      <c r="B353">
        <v>358.36081383814502</v>
      </c>
      <c r="C353">
        <v>1.0971222798121401</v>
      </c>
      <c r="D353" s="5">
        <f t="shared" si="5"/>
        <v>2.1392754885994951</v>
      </c>
      <c r="E353">
        <v>1.00396278621362E-3</v>
      </c>
      <c r="F353" s="3">
        <v>1.4262989107258865</v>
      </c>
      <c r="G353">
        <v>3.74715009353302E-2</v>
      </c>
    </row>
    <row r="354" spans="1:7">
      <c r="A354" t="s">
        <v>332</v>
      </c>
      <c r="B354">
        <v>145.863470058297</v>
      </c>
      <c r="C354">
        <v>1.19397625176099</v>
      </c>
      <c r="D354" s="5">
        <f t="shared" si="5"/>
        <v>2.2878242861650815</v>
      </c>
      <c r="E354">
        <v>1.01152772893891E-3</v>
      </c>
      <c r="F354" s="3">
        <v>1.4240135810608225</v>
      </c>
      <c r="G354">
        <v>3.7669201905709201E-2</v>
      </c>
    </row>
    <row r="355" spans="1:7">
      <c r="A355" t="s">
        <v>98</v>
      </c>
      <c r="B355">
        <v>353.66087194182398</v>
      </c>
      <c r="C355">
        <v>1.2616688514158101</v>
      </c>
      <c r="D355" s="5">
        <f t="shared" si="5"/>
        <v>2.3977294022968216</v>
      </c>
      <c r="E355">
        <v>1.0233409210150201E-3</v>
      </c>
      <c r="F355" s="3">
        <v>1.4199436971378823</v>
      </c>
      <c r="G355">
        <v>3.8023868807916097E-2</v>
      </c>
    </row>
    <row r="356" spans="1:7">
      <c r="A356" t="s">
        <v>99</v>
      </c>
      <c r="B356">
        <v>2682.6822319398002</v>
      </c>
      <c r="C356">
        <v>0.67756286223272899</v>
      </c>
      <c r="D356" s="5">
        <f t="shared" si="5"/>
        <v>1.5994355529668751</v>
      </c>
      <c r="E356">
        <v>1.03153376623756E-3</v>
      </c>
      <c r="F356" s="3">
        <v>1.4193855799361337</v>
      </c>
      <c r="G356">
        <v>3.8072765163199303E-2</v>
      </c>
    </row>
    <row r="357" spans="1:7">
      <c r="A357" t="s">
        <v>321</v>
      </c>
      <c r="B357">
        <v>1118.05411566258</v>
      </c>
      <c r="C357">
        <v>1.4870748774573499</v>
      </c>
      <c r="D357" s="5">
        <f t="shared" si="5"/>
        <v>2.8032003835651143</v>
      </c>
      <c r="E357">
        <v>1.0451574458375499E-3</v>
      </c>
      <c r="F357" s="3">
        <v>1.4159132444569822</v>
      </c>
      <c r="G357">
        <v>3.8378390328316303E-2</v>
      </c>
    </row>
    <row r="358" spans="1:7">
      <c r="A358" t="s">
        <v>310</v>
      </c>
      <c r="B358">
        <v>1290.27660591729</v>
      </c>
      <c r="C358">
        <v>1.32796810698083</v>
      </c>
      <c r="D358" s="5">
        <f t="shared" si="5"/>
        <v>2.5104884836967956</v>
      </c>
      <c r="E358">
        <v>1.0572779568909401E-3</v>
      </c>
      <c r="F358" s="3">
        <v>1.4134787338319859</v>
      </c>
      <c r="G358">
        <v>3.85941309582453E-2</v>
      </c>
    </row>
    <row r="359" spans="1:7">
      <c r="A359" t="s">
        <v>470</v>
      </c>
      <c r="B359">
        <v>981.49533859066901</v>
      </c>
      <c r="C359">
        <v>0.77559053434237402</v>
      </c>
      <c r="D359" s="5">
        <f t="shared" si="5"/>
        <v>1.7118906313957623</v>
      </c>
      <c r="E359">
        <v>1.0609749865401899E-3</v>
      </c>
      <c r="F359" s="3">
        <v>1.4129162124366614</v>
      </c>
      <c r="G359">
        <v>3.8644152525100998E-2</v>
      </c>
    </row>
    <row r="360" spans="1:7">
      <c r="A360" t="s">
        <v>441</v>
      </c>
      <c r="B360">
        <v>421.45211889187601</v>
      </c>
      <c r="C360">
        <v>1.4001321933930599</v>
      </c>
      <c r="D360" s="5">
        <f t="shared" si="5"/>
        <v>2.639257644266003</v>
      </c>
      <c r="E360">
        <v>1.0653074090961299E-3</v>
      </c>
      <c r="F360" s="3">
        <v>1.4120977674705586</v>
      </c>
      <c r="G360">
        <v>3.8717047609797703E-2</v>
      </c>
    </row>
    <row r="361" spans="1:7">
      <c r="A361" t="s">
        <v>449</v>
      </c>
      <c r="B361">
        <v>195.910188647827</v>
      </c>
      <c r="C361">
        <v>1.6159388199565801</v>
      </c>
      <c r="D361" s="5">
        <f t="shared" si="5"/>
        <v>3.0651099362332817</v>
      </c>
      <c r="E361">
        <v>1.0752582451028999E-3</v>
      </c>
      <c r="F361" s="3">
        <v>1.4090092114886787</v>
      </c>
      <c r="G361">
        <v>3.8993371600249002E-2</v>
      </c>
    </row>
    <row r="362" spans="1:7">
      <c r="A362" t="s">
        <v>425</v>
      </c>
      <c r="B362">
        <v>328.48725518197199</v>
      </c>
      <c r="C362">
        <v>1.6204620004344199</v>
      </c>
      <c r="D362" s="5">
        <f t="shared" si="5"/>
        <v>3.0747348404906418</v>
      </c>
      <c r="E362">
        <v>1.08911961356465E-3</v>
      </c>
      <c r="F362" s="3">
        <v>1.4087587447395726</v>
      </c>
      <c r="G362">
        <v>3.9015866382603397E-2</v>
      </c>
    </row>
    <row r="363" spans="1:7">
      <c r="A363" t="s">
        <v>233</v>
      </c>
      <c r="B363">
        <v>1107.4786366296701</v>
      </c>
      <c r="C363">
        <v>1.5092539156239999</v>
      </c>
      <c r="D363" s="5">
        <f t="shared" si="5"/>
        <v>2.8466278874497095</v>
      </c>
      <c r="E363">
        <v>1.0893175317300201E-3</v>
      </c>
      <c r="F363" s="3">
        <v>1.4087587447395726</v>
      </c>
      <c r="G363">
        <v>3.9015866382603397E-2</v>
      </c>
    </row>
    <row r="364" spans="1:7">
      <c r="A364" t="s">
        <v>94</v>
      </c>
      <c r="B364">
        <v>346.057184758007</v>
      </c>
      <c r="C364">
        <v>0.62177487914579199</v>
      </c>
      <c r="D364" s="5">
        <f t="shared" si="5"/>
        <v>1.5387670893083385</v>
      </c>
      <c r="E364">
        <v>1.08997302676428E-3</v>
      </c>
      <c r="F364" s="3">
        <v>1.4087587447395726</v>
      </c>
      <c r="G364">
        <v>3.9015866382603397E-2</v>
      </c>
    </row>
    <row r="365" spans="1:7">
      <c r="A365" t="s">
        <v>60</v>
      </c>
      <c r="B365">
        <v>65.829369138122303</v>
      </c>
      <c r="C365">
        <v>1.46701759312453</v>
      </c>
      <c r="D365" s="5">
        <f t="shared" si="5"/>
        <v>2.7644981248686342</v>
      </c>
      <c r="E365">
        <v>1.09340159939608E-3</v>
      </c>
      <c r="F365" s="3">
        <v>1.4083297629635578</v>
      </c>
      <c r="G365">
        <v>3.90544240093968E-2</v>
      </c>
    </row>
    <row r="366" spans="1:7">
      <c r="A366" t="s">
        <v>418</v>
      </c>
      <c r="B366">
        <v>47.572974262111799</v>
      </c>
      <c r="C366">
        <v>1.35057928553114</v>
      </c>
      <c r="D366" s="5">
        <f t="shared" si="5"/>
        <v>2.5501450091544258</v>
      </c>
      <c r="E366">
        <v>1.1105726395055199E-3</v>
      </c>
      <c r="F366" s="3">
        <v>1.407130452209318</v>
      </c>
      <c r="G366">
        <v>3.9162422440652003E-2</v>
      </c>
    </row>
    <row r="367" spans="1:7">
      <c r="A367" t="s">
        <v>270</v>
      </c>
      <c r="B367">
        <v>352.65893135428303</v>
      </c>
      <c r="C367">
        <v>0.99051810603772705</v>
      </c>
      <c r="D367" s="5">
        <f t="shared" si="5"/>
        <v>1.9868984051492331</v>
      </c>
      <c r="E367">
        <v>1.10307645933803E-3</v>
      </c>
      <c r="F367" s="3">
        <v>1.407130452209318</v>
      </c>
      <c r="G367">
        <v>3.9162422440652003E-2</v>
      </c>
    </row>
    <row r="368" spans="1:7">
      <c r="A368" t="s">
        <v>365</v>
      </c>
      <c r="B368">
        <v>7070.7166316533803</v>
      </c>
      <c r="C368">
        <v>0.93665819915554704</v>
      </c>
      <c r="D368" s="5">
        <f t="shared" si="5"/>
        <v>1.9140893798812306</v>
      </c>
      <c r="E368">
        <v>1.10722320636091E-3</v>
      </c>
      <c r="F368" s="3">
        <v>1.407130452209318</v>
      </c>
      <c r="G368">
        <v>3.9162422440652003E-2</v>
      </c>
    </row>
    <row r="369" spans="1:7">
      <c r="A369" t="s">
        <v>357</v>
      </c>
      <c r="B369">
        <v>4873.1330909164799</v>
      </c>
      <c r="C369">
        <v>0.93297840858147996</v>
      </c>
      <c r="D369" s="5">
        <f t="shared" si="5"/>
        <v>1.9092134547181143</v>
      </c>
      <c r="E369">
        <v>1.12697901369488E-3</v>
      </c>
      <c r="F369" s="3">
        <v>1.4018921915307891</v>
      </c>
      <c r="G369">
        <v>3.9637641780187097E-2</v>
      </c>
    </row>
    <row r="370" spans="1:7">
      <c r="A370" t="s">
        <v>226</v>
      </c>
      <c r="B370">
        <v>599.62141104668399</v>
      </c>
      <c r="C370">
        <v>0.898111687787712</v>
      </c>
      <c r="D370" s="5">
        <f t="shared" si="5"/>
        <v>1.8636251275680433</v>
      </c>
      <c r="E370">
        <v>1.13120851368587E-3</v>
      </c>
      <c r="F370" s="3">
        <v>1.4018921915307891</v>
      </c>
      <c r="G370">
        <v>3.9637641780187097E-2</v>
      </c>
    </row>
    <row r="371" spans="1:7">
      <c r="A371" t="s">
        <v>375</v>
      </c>
      <c r="B371">
        <v>1302.8309077982501</v>
      </c>
      <c r="C371">
        <v>0.58963822822466605</v>
      </c>
      <c r="D371" s="5">
        <f t="shared" si="5"/>
        <v>1.5048693374237165</v>
      </c>
      <c r="E371">
        <v>1.12980564371966E-3</v>
      </c>
      <c r="F371" s="3">
        <v>1.4018921915307891</v>
      </c>
      <c r="G371">
        <v>3.9637641780187097E-2</v>
      </c>
    </row>
    <row r="372" spans="1:7">
      <c r="A372" t="s">
        <v>137</v>
      </c>
      <c r="B372">
        <v>808.30153253636297</v>
      </c>
      <c r="C372">
        <v>1.31952673703153</v>
      </c>
      <c r="D372" s="5">
        <f t="shared" si="5"/>
        <v>2.4958422251882282</v>
      </c>
      <c r="E372">
        <v>1.13574443327817E-3</v>
      </c>
      <c r="F372" s="3">
        <v>1.4010695076808206</v>
      </c>
      <c r="G372">
        <v>3.9712798510141201E-2</v>
      </c>
    </row>
    <row r="373" spans="1:7">
      <c r="A373" t="s">
        <v>502</v>
      </c>
      <c r="B373">
        <v>59.4737270962789</v>
      </c>
      <c r="C373">
        <v>1.4904833083494899</v>
      </c>
      <c r="D373" s="5">
        <f t="shared" si="5"/>
        <v>2.8098308979071307</v>
      </c>
      <c r="E373">
        <v>1.14592530806829E-3</v>
      </c>
      <c r="F373" s="3">
        <v>1.4002390235537627</v>
      </c>
      <c r="G373">
        <v>3.9788812376939903E-2</v>
      </c>
    </row>
    <row r="374" spans="1:7">
      <c r="A374" t="s">
        <v>412</v>
      </c>
      <c r="B374">
        <v>16.6715834242707</v>
      </c>
      <c r="C374">
        <v>1.3783450074121899</v>
      </c>
      <c r="D374" s="5">
        <f t="shared" si="5"/>
        <v>2.5996997451563644</v>
      </c>
      <c r="E374">
        <v>1.1410963211314E-3</v>
      </c>
      <c r="F374" s="3">
        <v>1.4002390235537627</v>
      </c>
      <c r="G374">
        <v>3.9788812376939903E-2</v>
      </c>
    </row>
    <row r="375" spans="1:7">
      <c r="A375" t="s">
        <v>451</v>
      </c>
      <c r="B375">
        <v>1618.48780727138</v>
      </c>
      <c r="C375">
        <v>1.36354006224808</v>
      </c>
      <c r="D375" s="5">
        <f t="shared" si="5"/>
        <v>2.5731580293224603</v>
      </c>
      <c r="E375">
        <v>1.14436614439313E-3</v>
      </c>
      <c r="F375" s="3">
        <v>1.4002390235537627</v>
      </c>
      <c r="G375">
        <v>3.9788812376939903E-2</v>
      </c>
    </row>
    <row r="376" spans="1:7">
      <c r="A376" t="s">
        <v>89</v>
      </c>
      <c r="B376">
        <v>14.2877238578643</v>
      </c>
      <c r="C376">
        <v>1.1057898529814201</v>
      </c>
      <c r="D376" s="5">
        <f t="shared" si="5"/>
        <v>2.1521667360727692</v>
      </c>
      <c r="E376">
        <v>1.1475008205523701E-3</v>
      </c>
      <c r="F376" s="3">
        <v>1.4002390235537627</v>
      </c>
      <c r="G376">
        <v>3.9788812376939903E-2</v>
      </c>
    </row>
    <row r="377" spans="1:7">
      <c r="A377" t="s">
        <v>384</v>
      </c>
      <c r="B377">
        <v>8.9524737646710904</v>
      </c>
      <c r="C377">
        <v>1.4298620903566099</v>
      </c>
      <c r="D377" s="5">
        <f t="shared" si="5"/>
        <v>2.6942095973984532</v>
      </c>
      <c r="E377">
        <v>1.1524651907041301E-3</v>
      </c>
      <c r="F377" s="3">
        <v>1.4001737745369376</v>
      </c>
      <c r="G377">
        <v>3.9794790753440501E-2</v>
      </c>
    </row>
    <row r="378" spans="1:7">
      <c r="A378" t="s">
        <v>465</v>
      </c>
      <c r="B378">
        <v>799.60161078277804</v>
      </c>
      <c r="C378">
        <v>1.42908454979827</v>
      </c>
      <c r="D378" s="5">
        <f t="shared" si="5"/>
        <v>2.6927579442319916</v>
      </c>
      <c r="E378">
        <v>1.1520360377395001E-3</v>
      </c>
      <c r="F378" s="3">
        <v>1.4001737745369376</v>
      </c>
      <c r="G378">
        <v>3.9794790753440501E-2</v>
      </c>
    </row>
    <row r="379" spans="1:7">
      <c r="A379" t="s">
        <v>476</v>
      </c>
      <c r="B379">
        <v>2261.6278421879001</v>
      </c>
      <c r="C379">
        <v>1.3758200637434399</v>
      </c>
      <c r="D379" s="5">
        <f t="shared" si="5"/>
        <v>2.5951538401139405</v>
      </c>
      <c r="E379">
        <v>1.17326653418051E-3</v>
      </c>
      <c r="F379" s="3">
        <v>1.3942069624607378</v>
      </c>
      <c r="G379">
        <v>4.0345308211602801E-2</v>
      </c>
    </row>
    <row r="380" spans="1:7">
      <c r="A380" t="s">
        <v>52</v>
      </c>
      <c r="B380">
        <v>79.099489758584795</v>
      </c>
      <c r="C380">
        <v>1.3705577421192801</v>
      </c>
      <c r="D380" s="5">
        <f t="shared" si="5"/>
        <v>2.5857050948818934</v>
      </c>
      <c r="E380">
        <v>1.1860397356519301E-3</v>
      </c>
      <c r="F380" s="3">
        <v>1.3934026501949262</v>
      </c>
      <c r="G380">
        <v>4.0420096851667503E-2</v>
      </c>
    </row>
    <row r="381" spans="1:7">
      <c r="A381" t="s">
        <v>494</v>
      </c>
      <c r="B381">
        <v>430.76914749442102</v>
      </c>
      <c r="C381">
        <v>1.30025174222878</v>
      </c>
      <c r="D381" s="5">
        <f t="shared" si="5"/>
        <v>2.4627185198293686</v>
      </c>
      <c r="E381">
        <v>1.1814327618893099E-3</v>
      </c>
      <c r="F381" s="3">
        <v>1.3934026501949262</v>
      </c>
      <c r="G381">
        <v>4.0420096851667503E-2</v>
      </c>
    </row>
    <row r="382" spans="1:7">
      <c r="A382" t="s">
        <v>243</v>
      </c>
      <c r="B382">
        <v>18878.0927940234</v>
      </c>
      <c r="C382">
        <v>1.2641207953472999</v>
      </c>
      <c r="D382" s="5">
        <f t="shared" si="5"/>
        <v>2.4018079474197904</v>
      </c>
      <c r="E382">
        <v>1.19200963852321E-3</v>
      </c>
      <c r="F382" s="3">
        <v>1.3934026501949262</v>
      </c>
      <c r="G382">
        <v>4.0420096851667503E-2</v>
      </c>
    </row>
    <row r="383" spans="1:7">
      <c r="A383" t="s">
        <v>525</v>
      </c>
      <c r="B383">
        <v>526.34223946076804</v>
      </c>
      <c r="C383">
        <v>0.92529245460629606</v>
      </c>
      <c r="D383" s="5">
        <f t="shared" si="5"/>
        <v>1.8990691709553029</v>
      </c>
      <c r="E383">
        <v>1.19227708903678E-3</v>
      </c>
      <c r="F383" s="3">
        <v>1.3934026501949262</v>
      </c>
      <c r="G383">
        <v>4.0420096851667503E-2</v>
      </c>
    </row>
    <row r="384" spans="1:7">
      <c r="A384" t="s">
        <v>152</v>
      </c>
      <c r="B384">
        <v>47.178792315586897</v>
      </c>
      <c r="C384">
        <v>0.77252945795782901</v>
      </c>
      <c r="D384" s="5">
        <f t="shared" si="5"/>
        <v>1.7082622328292607</v>
      </c>
      <c r="E384">
        <v>1.18237188092392E-3</v>
      </c>
      <c r="F384" s="3">
        <v>1.3934026501949262</v>
      </c>
      <c r="G384">
        <v>4.0420096851667503E-2</v>
      </c>
    </row>
    <row r="385" spans="1:7">
      <c r="A385" t="s">
        <v>148</v>
      </c>
      <c r="B385">
        <v>84.989682253540593</v>
      </c>
      <c r="C385">
        <v>1.45850174481603</v>
      </c>
      <c r="D385" s="5">
        <f t="shared" si="5"/>
        <v>2.7482280876969125</v>
      </c>
      <c r="E385">
        <v>1.2082661939814699E-3</v>
      </c>
      <c r="F385" s="3">
        <v>1.390754424993119</v>
      </c>
      <c r="G385">
        <v>4.0667322052382403E-2</v>
      </c>
    </row>
    <row r="386" spans="1:7">
      <c r="A386" t="s">
        <v>70</v>
      </c>
      <c r="B386">
        <v>1147.47681201773</v>
      </c>
      <c r="C386">
        <v>1.37411633724055</v>
      </c>
      <c r="D386" s="5">
        <f t="shared" si="5"/>
        <v>2.592090945621039</v>
      </c>
      <c r="E386">
        <v>1.2059477804453899E-3</v>
      </c>
      <c r="F386" s="3">
        <v>1.390754424993119</v>
      </c>
      <c r="G386">
        <v>4.0667322052382403E-2</v>
      </c>
    </row>
    <row r="387" spans="1:7">
      <c r="A387" t="s">
        <v>404</v>
      </c>
      <c r="B387">
        <v>162.700456602792</v>
      </c>
      <c r="C387">
        <v>1.34868590246076</v>
      </c>
      <c r="D387" s="5">
        <f t="shared" ref="D387:D448" si="6">2^C387</f>
        <v>2.5468004115397069</v>
      </c>
      <c r="E387">
        <v>1.2144615412114899E-3</v>
      </c>
      <c r="F387" s="3">
        <v>1.390754424993119</v>
      </c>
      <c r="G387">
        <v>4.0667322052382403E-2</v>
      </c>
    </row>
    <row r="388" spans="1:7">
      <c r="A388" t="s">
        <v>414</v>
      </c>
      <c r="B388">
        <v>8.0303983877361507</v>
      </c>
      <c r="C388">
        <v>1.3467962039496</v>
      </c>
      <c r="D388" s="5">
        <f t="shared" si="6"/>
        <v>2.5434666963305821</v>
      </c>
      <c r="E388">
        <v>1.2054108573286901E-3</v>
      </c>
      <c r="F388" s="3">
        <v>1.390754424993119</v>
      </c>
      <c r="G388">
        <v>4.0667322052382403E-2</v>
      </c>
    </row>
    <row r="389" spans="1:7">
      <c r="A389" t="s">
        <v>100</v>
      </c>
      <c r="B389">
        <v>7259.7741373260396</v>
      </c>
      <c r="C389">
        <v>1.28750216280566</v>
      </c>
      <c r="D389" s="5">
        <f t="shared" si="6"/>
        <v>2.4410505358205294</v>
      </c>
      <c r="E389">
        <v>1.2113598096275999E-3</v>
      </c>
      <c r="F389" s="3">
        <v>1.390754424993119</v>
      </c>
      <c r="G389">
        <v>4.0667322052382403E-2</v>
      </c>
    </row>
    <row r="390" spans="1:7">
      <c r="A390" t="s">
        <v>259</v>
      </c>
      <c r="B390">
        <v>72.3994853931314</v>
      </c>
      <c r="C390">
        <v>0.633383140717381</v>
      </c>
      <c r="D390" s="5">
        <f t="shared" si="6"/>
        <v>1.551198314243857</v>
      </c>
      <c r="E390">
        <v>1.2262486047843401E-3</v>
      </c>
      <c r="F390" s="3">
        <v>1.3883073314111012</v>
      </c>
      <c r="G390">
        <v>4.0897114612175101E-2</v>
      </c>
    </row>
    <row r="391" spans="1:7">
      <c r="A391" t="s">
        <v>168</v>
      </c>
      <c r="B391">
        <v>1731.0599619434499</v>
      </c>
      <c r="C391">
        <v>1.3194568351574201</v>
      </c>
      <c r="D391" s="5">
        <f t="shared" si="6"/>
        <v>2.4957212988541411</v>
      </c>
      <c r="E391">
        <v>1.2413810668950101E-3</v>
      </c>
      <c r="F391" s="3">
        <v>1.3862758033056992</v>
      </c>
      <c r="G391">
        <v>4.1088869901523897E-2</v>
      </c>
    </row>
    <row r="392" spans="1:7">
      <c r="A392" t="s">
        <v>54</v>
      </c>
      <c r="B392">
        <v>80.043706068437004</v>
      </c>
      <c r="C392">
        <v>0.86110187700045504</v>
      </c>
      <c r="D392" s="5">
        <f t="shared" si="6"/>
        <v>1.8164250991451667</v>
      </c>
      <c r="E392">
        <v>1.24193713764553E-3</v>
      </c>
      <c r="F392" s="3">
        <v>1.3862758033056992</v>
      </c>
      <c r="G392">
        <v>4.1088869901523897E-2</v>
      </c>
    </row>
    <row r="393" spans="1:7">
      <c r="A393" t="s">
        <v>392</v>
      </c>
      <c r="B393">
        <v>247.047138845067</v>
      </c>
      <c r="C393">
        <v>0.62713127351508902</v>
      </c>
      <c r="D393" s="5">
        <f t="shared" si="6"/>
        <v>1.5444907958908185</v>
      </c>
      <c r="E393">
        <v>1.24436760554317E-3</v>
      </c>
      <c r="F393" s="3">
        <v>1.3862758033056992</v>
      </c>
      <c r="G393">
        <v>4.1088869901523897E-2</v>
      </c>
    </row>
    <row r="394" spans="1:7">
      <c r="A394" t="s">
        <v>122</v>
      </c>
      <c r="B394">
        <v>26.2624841456098</v>
      </c>
      <c r="C394">
        <v>1.4664220245602599</v>
      </c>
      <c r="D394" s="5">
        <f t="shared" si="6"/>
        <v>2.7633571294824768</v>
      </c>
      <c r="E394">
        <v>1.25308496738782E-3</v>
      </c>
      <c r="F394" s="3">
        <v>1.3841065313387002</v>
      </c>
      <c r="G394">
        <v>4.1294619490762401E-2</v>
      </c>
    </row>
    <row r="395" spans="1:7">
      <c r="A395" t="s">
        <v>359</v>
      </c>
      <c r="B395">
        <v>142.07617285796599</v>
      </c>
      <c r="C395">
        <v>0.70343769535596501</v>
      </c>
      <c r="D395" s="5">
        <f t="shared" si="6"/>
        <v>1.6283803251206024</v>
      </c>
      <c r="E395">
        <v>1.26422145857699E-3</v>
      </c>
      <c r="F395" s="3">
        <v>1.3819838740831671</v>
      </c>
      <c r="G395">
        <v>4.1496945070168503E-2</v>
      </c>
    </row>
    <row r="396" spans="1:7">
      <c r="A396" t="s">
        <v>67</v>
      </c>
      <c r="B396">
        <v>117.636148431056</v>
      </c>
      <c r="C396">
        <v>1.4018613780599201</v>
      </c>
      <c r="D396" s="5">
        <f t="shared" si="6"/>
        <v>2.6424229008384708</v>
      </c>
      <c r="E396">
        <v>1.27116881500008E-3</v>
      </c>
      <c r="F396" s="3">
        <v>1.3812102872835175</v>
      </c>
      <c r="G396">
        <v>4.1570927350932999E-2</v>
      </c>
    </row>
    <row r="397" spans="1:7">
      <c r="A397" t="s">
        <v>386</v>
      </c>
      <c r="B397">
        <v>27.061467058112299</v>
      </c>
      <c r="C397">
        <v>0.848360080107735</v>
      </c>
      <c r="D397" s="5">
        <f t="shared" si="6"/>
        <v>1.8004531759407143</v>
      </c>
      <c r="E397">
        <v>1.2715249696495499E-3</v>
      </c>
      <c r="F397" s="3">
        <v>1.3812102872835175</v>
      </c>
      <c r="G397">
        <v>4.1570927350932999E-2</v>
      </c>
    </row>
    <row r="398" spans="1:7">
      <c r="A398" t="s">
        <v>104</v>
      </c>
      <c r="B398">
        <v>3729.5669903760599</v>
      </c>
      <c r="C398">
        <v>1.01472869313846</v>
      </c>
      <c r="D398" s="5">
        <f t="shared" si="6"/>
        <v>2.0205228866277292</v>
      </c>
      <c r="E398">
        <v>1.27816195233124E-3</v>
      </c>
      <c r="F398" s="3">
        <v>1.3806408054511008</v>
      </c>
      <c r="G398">
        <v>4.1625474247587502E-2</v>
      </c>
    </row>
    <row r="399" spans="1:7">
      <c r="A399" t="s">
        <v>146</v>
      </c>
      <c r="B399">
        <v>8.5279557876739105</v>
      </c>
      <c r="C399">
        <v>1.67827983942842</v>
      </c>
      <c r="D399" s="5">
        <f t="shared" si="6"/>
        <v>3.2004612463098296</v>
      </c>
      <c r="E399">
        <v>1.2904166028948299E-3</v>
      </c>
      <c r="F399" s="3">
        <v>1.3779906637447139</v>
      </c>
      <c r="G399">
        <v>4.1880256823867298E-2</v>
      </c>
    </row>
    <row r="400" spans="1:7">
      <c r="A400" t="s">
        <v>157</v>
      </c>
      <c r="B400">
        <v>33.8218722956642</v>
      </c>
      <c r="C400">
        <v>1.4045620816287201</v>
      </c>
      <c r="D400" s="5">
        <f t="shared" si="6"/>
        <v>2.6473741098910613</v>
      </c>
      <c r="E400">
        <v>1.2937429886528699E-3</v>
      </c>
      <c r="F400" s="3">
        <v>1.3779258708351254</v>
      </c>
      <c r="G400">
        <v>4.1886505455234903E-2</v>
      </c>
    </row>
    <row r="401" spans="1:7">
      <c r="A401" t="s">
        <v>283</v>
      </c>
      <c r="B401">
        <v>375.36142514372</v>
      </c>
      <c r="C401">
        <v>0.97940407411292996</v>
      </c>
      <c r="D401" s="5">
        <f t="shared" si="6"/>
        <v>1.9716508220977078</v>
      </c>
      <c r="E401">
        <v>1.30234187030107E-3</v>
      </c>
      <c r="F401" s="3">
        <v>1.3762666937455601</v>
      </c>
      <c r="G401">
        <v>4.20468345766657E-2</v>
      </c>
    </row>
    <row r="402" spans="1:7">
      <c r="A402" t="s">
        <v>273</v>
      </c>
      <c r="B402">
        <v>38.945504398550497</v>
      </c>
      <c r="C402">
        <v>0.74352863646761902</v>
      </c>
      <c r="D402" s="5">
        <f t="shared" si="6"/>
        <v>1.674265862296495</v>
      </c>
      <c r="E402">
        <v>1.30375819176247E-3</v>
      </c>
      <c r="F402" s="3">
        <v>1.3762666937455601</v>
      </c>
      <c r="G402">
        <v>4.20468345766657E-2</v>
      </c>
    </row>
    <row r="403" spans="1:7">
      <c r="A403" t="s">
        <v>266</v>
      </c>
      <c r="B403">
        <v>1622.7273305915801</v>
      </c>
      <c r="C403">
        <v>1.3125710366576999</v>
      </c>
      <c r="D403" s="5">
        <f t="shared" si="6"/>
        <v>2.4838379224812748</v>
      </c>
      <c r="E403">
        <v>1.3073603882175599E-3</v>
      </c>
      <c r="F403" s="3">
        <v>1.3759108944126928</v>
      </c>
      <c r="G403">
        <v>4.2081295906793603E-2</v>
      </c>
    </row>
    <row r="404" spans="1:7">
      <c r="A404" t="s">
        <v>74</v>
      </c>
      <c r="B404">
        <v>163.88915032173301</v>
      </c>
      <c r="C404">
        <v>1.3189509889145401</v>
      </c>
      <c r="D404" s="5">
        <f t="shared" si="6"/>
        <v>2.4948463877271587</v>
      </c>
      <c r="E404">
        <v>1.3145315695079901E-3</v>
      </c>
      <c r="F404" s="3">
        <v>1.3743760375062215</v>
      </c>
      <c r="G404">
        <v>4.2230280150789501E-2</v>
      </c>
    </row>
    <row r="405" spans="1:7">
      <c r="A405" t="s">
        <v>315</v>
      </c>
      <c r="B405">
        <v>3395.9082344675098</v>
      </c>
      <c r="C405">
        <v>1.3333848084434401</v>
      </c>
      <c r="D405" s="5">
        <f t="shared" si="6"/>
        <v>2.5199320089250032</v>
      </c>
      <c r="E405">
        <v>1.32607322112386E-3</v>
      </c>
      <c r="F405" s="3">
        <v>1.3714187696954898</v>
      </c>
      <c r="G405">
        <v>4.2518822644104698E-2</v>
      </c>
    </row>
    <row r="406" spans="1:7">
      <c r="A406" t="s">
        <v>23</v>
      </c>
      <c r="B406">
        <v>15.7753393134267</v>
      </c>
      <c r="C406">
        <v>1.59283009569509</v>
      </c>
      <c r="D406" s="5">
        <f t="shared" si="6"/>
        <v>3.0164048944017146</v>
      </c>
      <c r="E406">
        <v>1.3289469342830601E-3</v>
      </c>
      <c r="F406" s="3">
        <v>1.3713162331240776</v>
      </c>
      <c r="G406">
        <v>4.2528862488453299E-2</v>
      </c>
    </row>
    <row r="407" spans="1:7">
      <c r="A407" t="s">
        <v>249</v>
      </c>
      <c r="B407">
        <v>25.333874632604001</v>
      </c>
      <c r="C407">
        <v>1.0983851068747199</v>
      </c>
      <c r="D407" s="5">
        <f t="shared" si="6"/>
        <v>2.1411488697440566</v>
      </c>
      <c r="E407">
        <v>1.3319361124119601E-3</v>
      </c>
      <c r="F407" s="3">
        <v>1.3711764645535967</v>
      </c>
      <c r="G407">
        <v>4.2542551713558197E-2</v>
      </c>
    </row>
    <row r="408" spans="1:7">
      <c r="A408" t="s">
        <v>166</v>
      </c>
      <c r="B408">
        <v>45.854860090109398</v>
      </c>
      <c r="C408">
        <v>1.35976236250021</v>
      </c>
      <c r="D408" s="5">
        <f t="shared" si="6"/>
        <v>2.5664290238601519</v>
      </c>
      <c r="E408">
        <v>1.3538298801668001E-3</v>
      </c>
      <c r="F408" s="3">
        <v>1.3682517231965423</v>
      </c>
      <c r="G408">
        <v>4.2830019961315198E-2</v>
      </c>
    </row>
    <row r="409" spans="1:7">
      <c r="A409" t="s">
        <v>86</v>
      </c>
      <c r="B409">
        <v>13211.1193641215</v>
      </c>
      <c r="C409">
        <v>1.0063394384498301</v>
      </c>
      <c r="D409" s="5">
        <f t="shared" si="6"/>
        <v>2.0088076647648645</v>
      </c>
      <c r="E409">
        <v>1.34939882972509E-3</v>
      </c>
      <c r="F409" s="3">
        <v>1.3682517231965423</v>
      </c>
      <c r="G409">
        <v>4.2830019961315198E-2</v>
      </c>
    </row>
    <row r="410" spans="1:7">
      <c r="A410" t="s">
        <v>185</v>
      </c>
      <c r="B410">
        <v>1797.5851872257399</v>
      </c>
      <c r="C410">
        <v>1.3283949371861601</v>
      </c>
      <c r="D410" s="5">
        <f t="shared" si="6"/>
        <v>2.5112313370461918</v>
      </c>
      <c r="E410">
        <v>1.3749558709770301E-3</v>
      </c>
      <c r="F410" s="3">
        <v>1.3653393998934789</v>
      </c>
      <c r="G410">
        <v>4.3118197764358199E-2</v>
      </c>
    </row>
    <row r="411" spans="1:7">
      <c r="A411" t="s">
        <v>308</v>
      </c>
      <c r="B411">
        <v>1279.93615865589</v>
      </c>
      <c r="C411">
        <v>1.2664073130243501</v>
      </c>
      <c r="D411" s="5">
        <f t="shared" si="6"/>
        <v>2.4056175748272581</v>
      </c>
      <c r="E411">
        <v>1.37851544420942E-3</v>
      </c>
      <c r="F411" s="3">
        <v>1.3653393998934789</v>
      </c>
      <c r="G411">
        <v>4.3118197764358199E-2</v>
      </c>
    </row>
    <row r="412" spans="1:7">
      <c r="A412" t="s">
        <v>368</v>
      </c>
      <c r="B412">
        <v>269.497432365961</v>
      </c>
      <c r="C412">
        <v>0.71650907523297103</v>
      </c>
      <c r="D412" s="5">
        <f t="shared" si="6"/>
        <v>1.6432011258408226</v>
      </c>
      <c r="E412">
        <v>1.3847231547930499E-3</v>
      </c>
      <c r="F412" s="3">
        <v>1.3642051928327941</v>
      </c>
      <c r="G412">
        <v>4.32309527781162E-2</v>
      </c>
    </row>
    <row r="413" spans="1:7">
      <c r="A413" t="s">
        <v>167</v>
      </c>
      <c r="B413">
        <v>18526.989670257099</v>
      </c>
      <c r="C413">
        <v>1.30976046711145</v>
      </c>
      <c r="D413" s="5">
        <f t="shared" si="6"/>
        <v>2.4790037728775673</v>
      </c>
      <c r="E413">
        <v>1.3993034745497901E-3</v>
      </c>
      <c r="F413" s="3">
        <v>1.3637217590763233</v>
      </c>
      <c r="G413">
        <v>4.3279101992732799E-2</v>
      </c>
    </row>
    <row r="414" spans="1:7">
      <c r="A414" t="s">
        <v>179</v>
      </c>
      <c r="B414">
        <v>14.396371857552399</v>
      </c>
      <c r="C414">
        <v>1.3026229143227701</v>
      </c>
      <c r="D414" s="5">
        <f t="shared" si="6"/>
        <v>2.4667695013157105</v>
      </c>
      <c r="E414">
        <v>1.3954836862206E-3</v>
      </c>
      <c r="F414" s="3">
        <v>1.3637217590763233</v>
      </c>
      <c r="G414">
        <v>4.3279101992732799E-2</v>
      </c>
    </row>
    <row r="415" spans="1:7">
      <c r="A415" t="s">
        <v>485</v>
      </c>
      <c r="B415">
        <v>6060.5564121261204</v>
      </c>
      <c r="C415">
        <v>1.28896426608397</v>
      </c>
      <c r="D415" s="5">
        <f t="shared" si="6"/>
        <v>2.4435256792443032</v>
      </c>
      <c r="E415">
        <v>1.39411402257747E-3</v>
      </c>
      <c r="F415" s="3">
        <v>1.3637217590763233</v>
      </c>
      <c r="G415">
        <v>4.3279101992732799E-2</v>
      </c>
    </row>
    <row r="416" spans="1:7">
      <c r="A416" t="s">
        <v>208</v>
      </c>
      <c r="B416">
        <v>22373.551874646499</v>
      </c>
      <c r="C416">
        <v>0.84587557100604105</v>
      </c>
      <c r="D416" s="5">
        <f t="shared" si="6"/>
        <v>1.7973552289506751</v>
      </c>
      <c r="E416">
        <v>1.3902289267729601E-3</v>
      </c>
      <c r="F416" s="3">
        <v>1.3637217590763233</v>
      </c>
      <c r="G416">
        <v>4.3279101992732799E-2</v>
      </c>
    </row>
    <row r="417" spans="1:7">
      <c r="A417" t="s">
        <v>447</v>
      </c>
      <c r="B417">
        <v>748.482071099775</v>
      </c>
      <c r="C417">
        <v>0.67060546860613901</v>
      </c>
      <c r="D417" s="5">
        <f t="shared" si="6"/>
        <v>1.5917408473323811</v>
      </c>
      <c r="E417">
        <v>1.40189998627794E-3</v>
      </c>
      <c r="F417" s="3">
        <v>1.3637217590763233</v>
      </c>
      <c r="G417">
        <v>4.3279101992732799E-2</v>
      </c>
    </row>
    <row r="418" spans="1:7">
      <c r="A418" t="s">
        <v>487</v>
      </c>
      <c r="B418">
        <v>3211.82421359215</v>
      </c>
      <c r="C418">
        <v>0.78179219966066005</v>
      </c>
      <c r="D418" s="5">
        <f t="shared" si="6"/>
        <v>1.7192653181743858</v>
      </c>
      <c r="E418">
        <v>1.4081762948350801E-3</v>
      </c>
      <c r="F418" s="3">
        <v>1.3628864436891224</v>
      </c>
      <c r="G418">
        <v>4.3362424462765399E-2</v>
      </c>
    </row>
    <row r="419" spans="1:7">
      <c r="A419" t="s">
        <v>505</v>
      </c>
      <c r="B419">
        <v>14.001070705827299</v>
      </c>
      <c r="C419">
        <v>1.2902198501692901</v>
      </c>
      <c r="D419" s="5">
        <f t="shared" si="6"/>
        <v>2.4456532164750722</v>
      </c>
      <c r="E419">
        <v>1.4207354976232601E-3</v>
      </c>
      <c r="F419" s="3">
        <v>1.3603405483980415</v>
      </c>
      <c r="G419">
        <v>4.3617367615572597E-2</v>
      </c>
    </row>
    <row r="420" spans="1:7">
      <c r="A420" t="s">
        <v>342</v>
      </c>
      <c r="B420">
        <v>768.19753193035501</v>
      </c>
      <c r="C420">
        <v>1.0845230600859901</v>
      </c>
      <c r="D420" s="5">
        <f t="shared" si="6"/>
        <v>2.1206742940652297</v>
      </c>
      <c r="E420">
        <v>1.43838959123841E-3</v>
      </c>
      <c r="F420" s="3">
        <v>1.3565798128196083</v>
      </c>
      <c r="G420">
        <v>4.3996708509905599E-2</v>
      </c>
    </row>
    <row r="421" spans="1:7">
      <c r="A421" t="s">
        <v>204</v>
      </c>
      <c r="B421">
        <v>119.776259086534</v>
      </c>
      <c r="C421">
        <v>1.0833267994891</v>
      </c>
      <c r="D421" s="5">
        <f t="shared" si="6"/>
        <v>2.1189165923022197</v>
      </c>
      <c r="E421">
        <v>1.43591454019131E-3</v>
      </c>
      <c r="F421" s="3">
        <v>1.3565798128196083</v>
      </c>
      <c r="G421">
        <v>4.3996708509905599E-2</v>
      </c>
    </row>
    <row r="422" spans="1:7">
      <c r="A422" t="s">
        <v>439</v>
      </c>
      <c r="B422">
        <v>2328.69722332628</v>
      </c>
      <c r="C422">
        <v>1.3689803617726599</v>
      </c>
      <c r="D422" s="5">
        <f t="shared" si="6"/>
        <v>2.5828795417391972</v>
      </c>
      <c r="E422">
        <v>1.44301835610081E-3</v>
      </c>
      <c r="F422" s="3">
        <v>1.3559835589736202</v>
      </c>
      <c r="G422">
        <v>4.4057154184702997E-2</v>
      </c>
    </row>
    <row r="423" spans="1:7">
      <c r="A423" t="s">
        <v>88</v>
      </c>
      <c r="B423">
        <v>584.03390266102804</v>
      </c>
      <c r="C423">
        <v>1.4796093212690999</v>
      </c>
      <c r="D423" s="5">
        <f t="shared" si="6"/>
        <v>2.7887320477676956</v>
      </c>
      <c r="E423">
        <v>1.4492666233180301E-3</v>
      </c>
      <c r="F423" s="3">
        <v>1.355700867109723</v>
      </c>
      <c r="G423">
        <v>4.40858412943025E-2</v>
      </c>
    </row>
    <row r="424" spans="1:7">
      <c r="A424" t="s">
        <v>385</v>
      </c>
      <c r="B424">
        <v>73.319039940481005</v>
      </c>
      <c r="C424">
        <v>1.2923595821990199</v>
      </c>
      <c r="D424" s="5">
        <f t="shared" si="6"/>
        <v>2.4492831763648715</v>
      </c>
      <c r="E424">
        <v>1.4466885874765199E-3</v>
      </c>
      <c r="F424" s="3">
        <v>1.355700867109723</v>
      </c>
      <c r="G424">
        <v>4.40858412943025E-2</v>
      </c>
    </row>
    <row r="425" spans="1:7">
      <c r="A425" t="s">
        <v>291</v>
      </c>
      <c r="B425">
        <v>3977.52699937241</v>
      </c>
      <c r="C425">
        <v>1.32102697312471</v>
      </c>
      <c r="D425" s="5">
        <f t="shared" si="6"/>
        <v>2.498438962547751</v>
      </c>
      <c r="E425">
        <v>1.4640624771976099E-3</v>
      </c>
      <c r="F425" s="3">
        <v>1.3544595942573285</v>
      </c>
      <c r="G425">
        <v>4.4212024879591097E-2</v>
      </c>
    </row>
    <row r="426" spans="1:7">
      <c r="A426" t="s">
        <v>203</v>
      </c>
      <c r="B426">
        <v>592.79833414193604</v>
      </c>
      <c r="C426">
        <v>1.1907566727879799</v>
      </c>
      <c r="D426" s="5">
        <f t="shared" si="6"/>
        <v>2.2827243739047218</v>
      </c>
      <c r="E426">
        <v>1.45783789118669E-3</v>
      </c>
      <c r="F426" s="3">
        <v>1.3544595942573285</v>
      </c>
      <c r="G426">
        <v>4.4212024879591097E-2</v>
      </c>
    </row>
    <row r="427" spans="1:7">
      <c r="A427" t="s">
        <v>202</v>
      </c>
      <c r="B427">
        <v>592.67160216903801</v>
      </c>
      <c r="C427">
        <v>1.19073477194844</v>
      </c>
      <c r="D427" s="5">
        <f t="shared" si="6"/>
        <v>2.2826897212585644</v>
      </c>
      <c r="E427">
        <v>1.45889650925732E-3</v>
      </c>
      <c r="F427" s="3">
        <v>1.3544595942573285</v>
      </c>
      <c r="G427">
        <v>4.4212024879591097E-2</v>
      </c>
    </row>
    <row r="428" spans="1:7">
      <c r="A428" t="s">
        <v>495</v>
      </c>
      <c r="B428">
        <v>8270.7173850058407</v>
      </c>
      <c r="C428">
        <v>1.1201716742697301</v>
      </c>
      <c r="D428" s="5">
        <f t="shared" si="6"/>
        <v>2.1737283736358197</v>
      </c>
      <c r="E428">
        <v>1.4669479959725101E-3</v>
      </c>
      <c r="F428" s="3">
        <v>1.3543933955914127</v>
      </c>
      <c r="G428">
        <v>4.4218764546474401E-2</v>
      </c>
    </row>
    <row r="429" spans="1:7">
      <c r="A429" t="s">
        <v>131</v>
      </c>
      <c r="B429">
        <v>17.989471856857399</v>
      </c>
      <c r="C429">
        <v>1.46997590020677</v>
      </c>
      <c r="D429" s="5">
        <f t="shared" si="6"/>
        <v>2.7701726609217632</v>
      </c>
      <c r="E429">
        <v>1.4978425468911399E-3</v>
      </c>
      <c r="F429" s="3">
        <v>1.3492651437292482</v>
      </c>
      <c r="G429">
        <v>4.4744005146250002E-2</v>
      </c>
    </row>
    <row r="430" spans="1:7">
      <c r="A430" t="s">
        <v>34</v>
      </c>
      <c r="B430">
        <v>1862.58750655617</v>
      </c>
      <c r="C430">
        <v>0.662652685782258</v>
      </c>
      <c r="D430" s="5">
        <f t="shared" si="6"/>
        <v>1.5829905969154365</v>
      </c>
      <c r="E430">
        <v>1.5024641373661801E-3</v>
      </c>
      <c r="F430" s="3">
        <v>1.3487075955449015</v>
      </c>
      <c r="G430">
        <v>4.4801484483868802E-2</v>
      </c>
    </row>
    <row r="431" spans="1:7">
      <c r="A431" t="s">
        <v>156</v>
      </c>
      <c r="B431">
        <v>287.88584399037001</v>
      </c>
      <c r="C431">
        <v>0.58800734473170702</v>
      </c>
      <c r="D431" s="5">
        <f t="shared" si="6"/>
        <v>1.5031691306501762</v>
      </c>
      <c r="E431">
        <v>1.55352869566611E-3</v>
      </c>
      <c r="F431" s="3">
        <v>1.3357490431485952</v>
      </c>
      <c r="G431">
        <v>4.6158422372662503E-2</v>
      </c>
    </row>
    <row r="432" spans="1:7">
      <c r="A432" t="s">
        <v>348</v>
      </c>
      <c r="B432">
        <v>9212.4419983846492</v>
      </c>
      <c r="C432">
        <v>1.3781402283500801</v>
      </c>
      <c r="D432" s="5">
        <f t="shared" si="6"/>
        <v>2.5993307646858828</v>
      </c>
      <c r="E432">
        <v>1.55804842451168E-3</v>
      </c>
      <c r="F432" s="3">
        <v>1.3352635903881442</v>
      </c>
      <c r="G432">
        <v>4.6210046933418902E-2</v>
      </c>
    </row>
    <row r="433" spans="1:7">
      <c r="A433" t="s">
        <v>235</v>
      </c>
      <c r="B433">
        <v>1216.2988257168399</v>
      </c>
      <c r="C433">
        <v>0.69549712948188702</v>
      </c>
      <c r="D433" s="5">
        <f t="shared" si="6"/>
        <v>1.6194423707270289</v>
      </c>
      <c r="E433">
        <v>1.56595193338613E-3</v>
      </c>
      <c r="F433" s="3">
        <v>1.3338409488238721</v>
      </c>
      <c r="G433">
        <v>4.6361667846007398E-2</v>
      </c>
    </row>
    <row r="434" spans="1:7">
      <c r="A434" t="s">
        <v>169</v>
      </c>
      <c r="B434">
        <v>3624.2819485043501</v>
      </c>
      <c r="C434">
        <v>1.29607046238707</v>
      </c>
      <c r="D434" s="5">
        <f t="shared" si="6"/>
        <v>2.4555912979569339</v>
      </c>
      <c r="E434">
        <v>1.57677760708604E-3</v>
      </c>
      <c r="F434" s="3">
        <v>1.3323944661566958</v>
      </c>
      <c r="G434">
        <v>4.65163397443909E-2</v>
      </c>
    </row>
    <row r="435" spans="1:7">
      <c r="A435" t="s">
        <v>496</v>
      </c>
      <c r="B435">
        <v>2214.12385070661</v>
      </c>
      <c r="C435">
        <v>0.87377152207594599</v>
      </c>
      <c r="D435" s="5">
        <f t="shared" si="6"/>
        <v>1.8324470638744879</v>
      </c>
      <c r="E435">
        <v>1.5746868771843801E-3</v>
      </c>
      <c r="F435" s="3">
        <v>1.3323944661566958</v>
      </c>
      <c r="G435">
        <v>4.65163397443909E-2</v>
      </c>
    </row>
    <row r="436" spans="1:7">
      <c r="A436" t="s">
        <v>295</v>
      </c>
      <c r="B436">
        <v>624.48820743986005</v>
      </c>
      <c r="C436">
        <v>1.7040043728458101</v>
      </c>
      <c r="D436" s="5">
        <f t="shared" si="6"/>
        <v>3.2580401274693975</v>
      </c>
      <c r="E436">
        <v>1.58906145404553E-3</v>
      </c>
      <c r="F436" s="3">
        <v>1.3311849876515207</v>
      </c>
      <c r="G436">
        <v>4.6646064916823E-2</v>
      </c>
    </row>
    <row r="437" spans="1:7">
      <c r="A437" t="s">
        <v>223</v>
      </c>
      <c r="B437">
        <v>1261.25655977884</v>
      </c>
      <c r="C437">
        <v>0.89815649825289801</v>
      </c>
      <c r="D437" s="5">
        <f t="shared" si="6"/>
        <v>1.8636830131249107</v>
      </c>
      <c r="E437">
        <v>1.5926510288593401E-3</v>
      </c>
      <c r="F437" s="3">
        <v>1.3311189473001395</v>
      </c>
      <c r="G437">
        <v>4.6653158621384E-2</v>
      </c>
    </row>
    <row r="438" spans="1:7">
      <c r="A438" t="s">
        <v>498</v>
      </c>
      <c r="B438">
        <v>347.41263095256397</v>
      </c>
      <c r="C438">
        <v>0.60329693127700501</v>
      </c>
      <c r="D438" s="5">
        <f t="shared" si="6"/>
        <v>1.5191843317192064</v>
      </c>
      <c r="E438">
        <v>1.6052240252709001E-3</v>
      </c>
      <c r="F438" s="3">
        <v>1.3290426131807422</v>
      </c>
      <c r="G438">
        <v>4.6876738421035E-2</v>
      </c>
    </row>
    <row r="439" spans="1:7">
      <c r="A439" t="s">
        <v>113</v>
      </c>
      <c r="B439">
        <v>580.35459103494702</v>
      </c>
      <c r="C439">
        <v>0.78603381964128405</v>
      </c>
      <c r="D439" s="5">
        <f t="shared" si="6"/>
        <v>1.7243275112279703</v>
      </c>
      <c r="E439">
        <v>1.63408784384019E-3</v>
      </c>
      <c r="F439" s="3">
        <v>1.3250148077857822</v>
      </c>
      <c r="G439">
        <v>4.7313512658279697E-2</v>
      </c>
    </row>
    <row r="440" spans="1:7">
      <c r="A440" t="s">
        <v>464</v>
      </c>
      <c r="B440">
        <v>1279.88040565149</v>
      </c>
      <c r="C440">
        <v>0.73749497478580095</v>
      </c>
      <c r="D440" s="5">
        <f t="shared" si="6"/>
        <v>1.6672783433569152</v>
      </c>
      <c r="E440">
        <v>1.63513494285342E-3</v>
      </c>
      <c r="F440" s="3">
        <v>1.3250148077857822</v>
      </c>
      <c r="G440">
        <v>4.7313512658279697E-2</v>
      </c>
    </row>
    <row r="441" spans="1:7">
      <c r="A441" t="s">
        <v>396</v>
      </c>
      <c r="B441">
        <v>94.245969125294494</v>
      </c>
      <c r="C441">
        <v>1.4258855758917499</v>
      </c>
      <c r="D441" s="5">
        <f t="shared" si="6"/>
        <v>2.6867937459963538</v>
      </c>
      <c r="E441">
        <v>1.6528905808264199E-3</v>
      </c>
      <c r="F441" s="3">
        <v>1.3210802547907359</v>
      </c>
      <c r="G441">
        <v>4.7744103751210597E-2</v>
      </c>
    </row>
    <row r="442" spans="1:7">
      <c r="A442" t="s">
        <v>132</v>
      </c>
      <c r="B442">
        <v>17.1580470603298</v>
      </c>
      <c r="C442">
        <v>1.0705179158347999</v>
      </c>
      <c r="D442" s="5">
        <f t="shared" si="6"/>
        <v>2.1001871821195701</v>
      </c>
      <c r="E442">
        <v>1.67144887423243E-3</v>
      </c>
      <c r="F442" s="3">
        <v>1.3169859012613605</v>
      </c>
      <c r="G442">
        <v>4.8196344361330697E-2</v>
      </c>
    </row>
    <row r="443" spans="1:7">
      <c r="A443" t="s">
        <v>497</v>
      </c>
      <c r="B443">
        <v>1585.5657549420901</v>
      </c>
      <c r="C443">
        <v>1.1876606602814599</v>
      </c>
      <c r="D443" s="5">
        <f t="shared" si="6"/>
        <v>2.2778309174223241</v>
      </c>
      <c r="E443">
        <v>1.6808033671662601E-3</v>
      </c>
      <c r="F443" s="3">
        <v>1.3153906188606366</v>
      </c>
      <c r="G443">
        <v>4.83737082683037E-2</v>
      </c>
    </row>
    <row r="444" spans="1:7">
      <c r="A444" t="s">
        <v>323</v>
      </c>
      <c r="B444">
        <v>245.87085324090299</v>
      </c>
      <c r="C444">
        <v>0.61413422890630598</v>
      </c>
      <c r="D444" s="5">
        <f t="shared" si="6"/>
        <v>1.5306391744604855</v>
      </c>
      <c r="E444">
        <v>1.7039676590001999E-3</v>
      </c>
      <c r="F444" s="3">
        <v>1.3108737309526663</v>
      </c>
      <c r="G444">
        <v>4.8879445333910802E-2</v>
      </c>
    </row>
    <row r="445" spans="1:7">
      <c r="A445" t="s">
        <v>103</v>
      </c>
      <c r="B445">
        <v>29.2085863011283</v>
      </c>
      <c r="C445">
        <v>1.4629609216205599</v>
      </c>
      <c r="D445" s="5">
        <f t="shared" si="6"/>
        <v>2.7567356330529202</v>
      </c>
      <c r="E445">
        <v>1.7244556445621399E-3</v>
      </c>
      <c r="F445" s="3">
        <v>1.30867304148314</v>
      </c>
      <c r="G445">
        <v>4.9127759520639101E-2</v>
      </c>
    </row>
    <row r="446" spans="1:7">
      <c r="A446" t="s">
        <v>194</v>
      </c>
      <c r="B446">
        <v>723.14399957392095</v>
      </c>
      <c r="C446">
        <v>0.77075984123788899</v>
      </c>
      <c r="D446" s="5">
        <f t="shared" si="6"/>
        <v>1.7061681546720724</v>
      </c>
      <c r="E446">
        <v>1.72831090073676E-3</v>
      </c>
      <c r="F446" s="3">
        <v>1.3084474928948924</v>
      </c>
      <c r="G446">
        <v>4.9153280394412302E-2</v>
      </c>
    </row>
    <row r="447" spans="1:7">
      <c r="A447" t="s">
        <v>349</v>
      </c>
      <c r="B447">
        <v>124.744619318467</v>
      </c>
      <c r="C447">
        <v>0.72520577479554404</v>
      </c>
      <c r="D447" s="5">
        <f t="shared" si="6"/>
        <v>1.6531364100086279</v>
      </c>
      <c r="E447">
        <v>1.75783486711305E-3</v>
      </c>
      <c r="F447" s="3">
        <v>1.3032051913511595</v>
      </c>
      <c r="G447">
        <v>4.9750197441221902E-2</v>
      </c>
    </row>
    <row r="448" spans="1:7">
      <c r="A448" t="s">
        <v>269</v>
      </c>
      <c r="B448">
        <v>106.906066753134</v>
      </c>
      <c r="C448">
        <v>0.63570370174834001</v>
      </c>
      <c r="D448" s="5">
        <f t="shared" si="6"/>
        <v>1.553695409479819</v>
      </c>
      <c r="E448">
        <v>1.7582856221324101E-3</v>
      </c>
      <c r="F448" s="3">
        <v>1.3032051913511595</v>
      </c>
      <c r="G448">
        <v>4.9750197441221902E-2</v>
      </c>
    </row>
    <row r="450" spans="1:11">
      <c r="A450" t="s">
        <v>563</v>
      </c>
      <c r="B450">
        <v>8.8899616987129502</v>
      </c>
      <c r="C450">
        <v>-2.0382460608849802</v>
      </c>
      <c r="D450" s="5">
        <f t="shared" ref="D450:D497" si="7">1/2^C450</f>
        <v>4.1074586765420875</v>
      </c>
      <c r="E450" s="3">
        <v>5.4144888532101198E-6</v>
      </c>
      <c r="F450" s="3">
        <f t="shared" ref="F450:F451" si="8">-LOG(G450,10)</f>
        <v>2.8786079636392063</v>
      </c>
      <c r="G450">
        <v>1.3224889023965699E-3</v>
      </c>
      <c r="K450">
        <v>2.8786079636392063</v>
      </c>
    </row>
    <row r="451" spans="1:11">
      <c r="A451" t="s">
        <v>616</v>
      </c>
      <c r="B451">
        <v>110.778394348674</v>
      </c>
      <c r="C451">
        <v>-1.7516524181370501</v>
      </c>
      <c r="D451" s="5">
        <f t="shared" si="7"/>
        <v>3.3674404148046309</v>
      </c>
      <c r="E451" s="3">
        <v>7.5913662783846501E-6</v>
      </c>
      <c r="F451" s="3">
        <f t="shared" si="8"/>
        <v>2.7801501608319388</v>
      </c>
      <c r="G451">
        <v>1.6590131910222501E-3</v>
      </c>
      <c r="K451">
        <v>2.7801501608319388</v>
      </c>
    </row>
    <row r="452" spans="1:11">
      <c r="A452" t="s">
        <v>603</v>
      </c>
      <c r="B452">
        <v>20.947785784446801</v>
      </c>
      <c r="C452">
        <v>-1.57767745356552</v>
      </c>
      <c r="D452" s="5">
        <f t="shared" si="7"/>
        <v>2.9848893538539278</v>
      </c>
      <c r="E452">
        <v>2.1057090202805599E-4</v>
      </c>
      <c r="F452" s="3">
        <f t="shared" ref="F452:F497" si="9">-LOG(G452,10)</f>
        <v>1.7886966172841177</v>
      </c>
      <c r="G452">
        <v>1.62668470315534E-2</v>
      </c>
      <c r="K452">
        <v>1.7886966172841177</v>
      </c>
    </row>
    <row r="453" spans="1:11">
      <c r="A453" t="s">
        <v>584</v>
      </c>
      <c r="B453">
        <v>69.047343451534402</v>
      </c>
      <c r="C453">
        <v>-1.5327096406721901</v>
      </c>
      <c r="D453" s="5">
        <f t="shared" si="7"/>
        <v>2.8932874050542305</v>
      </c>
      <c r="E453">
        <v>6.9113014834029001E-4</v>
      </c>
      <c r="F453" s="3">
        <f t="shared" si="9"/>
        <v>1.5171420937907094</v>
      </c>
      <c r="G453">
        <v>3.0398902623999399E-2</v>
      </c>
      <c r="K453">
        <v>1.5171420937907094</v>
      </c>
    </row>
    <row r="454" spans="1:11">
      <c r="A454" t="s">
        <v>546</v>
      </c>
      <c r="B454">
        <v>9.1719549386241894</v>
      </c>
      <c r="C454">
        <v>-1.42930482326258</v>
      </c>
      <c r="D454" s="5">
        <f t="shared" si="7"/>
        <v>2.6931691111020055</v>
      </c>
      <c r="E454">
        <v>6.5046699902401904E-4</v>
      </c>
      <c r="F454" s="3">
        <f t="shared" si="9"/>
        <v>1.5312662069020639</v>
      </c>
      <c r="G454">
        <v>2.9426173622391399E-2</v>
      </c>
      <c r="K454">
        <v>1.5312662069020639</v>
      </c>
    </row>
    <row r="455" spans="1:11">
      <c r="A455" t="s">
        <v>594</v>
      </c>
      <c r="B455">
        <v>55.324941577987602</v>
      </c>
      <c r="C455">
        <v>-1.4159186158738399</v>
      </c>
      <c r="D455" s="5">
        <f t="shared" si="7"/>
        <v>2.6682958134009116</v>
      </c>
      <c r="E455" s="3">
        <v>1.41161483902026E-5</v>
      </c>
      <c r="F455" s="3">
        <f t="shared" si="9"/>
        <v>2.5694595524675714</v>
      </c>
      <c r="G455">
        <v>2.6948863058951101E-3</v>
      </c>
      <c r="K455">
        <v>2.5694595524675714</v>
      </c>
    </row>
    <row r="456" spans="1:11">
      <c r="A456" t="s">
        <v>582</v>
      </c>
      <c r="B456">
        <v>457.104064127301</v>
      </c>
      <c r="C456">
        <v>-1.39374220424482</v>
      </c>
      <c r="D456" s="5">
        <f t="shared" si="7"/>
        <v>2.6275936865772089</v>
      </c>
      <c r="E456">
        <v>1.4766322855489201E-3</v>
      </c>
      <c r="F456" s="3">
        <f t="shared" si="9"/>
        <v>1.3532117422821552</v>
      </c>
      <c r="G456">
        <v>4.43392413202955E-2</v>
      </c>
      <c r="K456">
        <v>1.3532117422821552</v>
      </c>
    </row>
    <row r="457" spans="1:11">
      <c r="A457" t="s">
        <v>600</v>
      </c>
      <c r="B457">
        <v>20.3194097655016</v>
      </c>
      <c r="C457">
        <v>-1.3477498127582599</v>
      </c>
      <c r="D457" s="5">
        <f t="shared" si="7"/>
        <v>2.5451484613342803</v>
      </c>
      <c r="E457" s="3">
        <v>4.0253565448451099E-5</v>
      </c>
      <c r="F457" s="3">
        <f t="shared" si="9"/>
        <v>2.2391487608080758</v>
      </c>
      <c r="G457">
        <v>5.7656893485885001E-3</v>
      </c>
      <c r="K457">
        <v>2.2391487608080758</v>
      </c>
    </row>
    <row r="458" spans="1:11">
      <c r="A458" t="s">
        <v>608</v>
      </c>
      <c r="B458">
        <v>14.211105465366799</v>
      </c>
      <c r="C458">
        <v>-1.3066967638536799</v>
      </c>
      <c r="D458" s="5">
        <f t="shared" si="7"/>
        <v>2.4737449530043545</v>
      </c>
      <c r="E458">
        <v>1.4098205316330501E-3</v>
      </c>
      <c r="F458" s="3">
        <f t="shared" si="9"/>
        <v>1.3628864436891224</v>
      </c>
      <c r="G458">
        <v>4.3362424462765399E-2</v>
      </c>
      <c r="K458">
        <v>1.3628864436891224</v>
      </c>
    </row>
    <row r="459" spans="1:11">
      <c r="A459" t="s">
        <v>537</v>
      </c>
      <c r="B459">
        <v>46.715897051533702</v>
      </c>
      <c r="C459">
        <v>-1.2670217430397801</v>
      </c>
      <c r="D459" s="5">
        <f t="shared" si="7"/>
        <v>2.4066423225370985</v>
      </c>
      <c r="E459" s="3">
        <v>2.91727191024624E-7</v>
      </c>
      <c r="F459" s="3">
        <f t="shared" si="9"/>
        <v>3.8060412984307224</v>
      </c>
      <c r="G459">
        <v>1.56299900507354E-4</v>
      </c>
      <c r="K459">
        <v>3.8060412984307224</v>
      </c>
    </row>
    <row r="460" spans="1:11">
      <c r="A460" t="s">
        <v>601</v>
      </c>
      <c r="B460">
        <v>12.4860278803386</v>
      </c>
      <c r="C460">
        <v>-1.2319990680280399</v>
      </c>
      <c r="D460" s="5">
        <f t="shared" si="7"/>
        <v>2.3489224250376424</v>
      </c>
      <c r="E460">
        <v>7.4200758931108803E-4</v>
      </c>
      <c r="F460" s="3">
        <f t="shared" si="9"/>
        <v>1.4969591326225258</v>
      </c>
      <c r="G460">
        <v>3.1844971707668902E-2</v>
      </c>
      <c r="K460">
        <v>1.4969591326225258</v>
      </c>
    </row>
    <row r="461" spans="1:11">
      <c r="A461" t="s">
        <v>532</v>
      </c>
      <c r="B461">
        <v>71.165837756569701</v>
      </c>
      <c r="C461">
        <v>-1.1479278130286901</v>
      </c>
      <c r="D461" s="5">
        <f t="shared" si="7"/>
        <v>2.2159538150572398</v>
      </c>
      <c r="E461">
        <v>1.7167721767096999E-3</v>
      </c>
      <c r="F461" s="3">
        <f t="shared" si="9"/>
        <v>1.3098668333742112</v>
      </c>
      <c r="G461">
        <v>4.8992902204418098E-2</v>
      </c>
      <c r="K461">
        <v>1.3098668333742112</v>
      </c>
    </row>
    <row r="462" spans="1:11">
      <c r="A462" t="s">
        <v>551</v>
      </c>
      <c r="B462">
        <v>22.535798103783598</v>
      </c>
      <c r="C462">
        <v>-1.10569004953243</v>
      </c>
      <c r="D462" s="5">
        <f t="shared" si="7"/>
        <v>2.1520178576004683</v>
      </c>
      <c r="E462">
        <v>1.8163130699975499E-4</v>
      </c>
      <c r="F462" s="3">
        <f t="shared" si="9"/>
        <v>1.8197659124143157</v>
      </c>
      <c r="G462">
        <v>1.5143772878218401E-2</v>
      </c>
      <c r="K462">
        <v>1.8197659124143157</v>
      </c>
    </row>
    <row r="463" spans="1:11">
      <c r="A463" t="s">
        <v>615</v>
      </c>
      <c r="B463">
        <v>92.445753555349498</v>
      </c>
      <c r="C463">
        <v>-1.1012680196865301</v>
      </c>
      <c r="D463" s="5">
        <f t="shared" si="7"/>
        <v>2.1454317686862914</v>
      </c>
      <c r="E463">
        <v>1.08171025223853E-3</v>
      </c>
      <c r="F463" s="3">
        <f t="shared" si="9"/>
        <v>1.4087587447395726</v>
      </c>
      <c r="G463">
        <v>3.9015866382603397E-2</v>
      </c>
      <c r="K463">
        <v>1.4087587447395726</v>
      </c>
    </row>
    <row r="464" spans="1:11">
      <c r="A464" t="s">
        <v>538</v>
      </c>
      <c r="B464">
        <v>18.567547589825399</v>
      </c>
      <c r="C464">
        <v>-1.09043146097267</v>
      </c>
      <c r="D464" s="5">
        <f t="shared" si="7"/>
        <v>2.1293770938878112</v>
      </c>
      <c r="E464">
        <v>3.7865148510062599E-4</v>
      </c>
      <c r="F464" s="3">
        <f t="shared" si="9"/>
        <v>1.6547351904492227</v>
      </c>
      <c r="G464">
        <v>2.2144445479001101E-2</v>
      </c>
      <c r="K464">
        <v>1.6547351904492227</v>
      </c>
    </row>
    <row r="465" spans="1:11">
      <c r="A465" t="s">
        <v>605</v>
      </c>
      <c r="B465">
        <v>19.388587808144301</v>
      </c>
      <c r="C465">
        <v>-1.06483880231499</v>
      </c>
      <c r="D465" s="5">
        <f t="shared" si="7"/>
        <v>2.0919361267189864</v>
      </c>
      <c r="E465">
        <v>1.6092420326548999E-3</v>
      </c>
      <c r="F465" s="3">
        <f t="shared" si="9"/>
        <v>1.3289100029578009</v>
      </c>
      <c r="G465">
        <v>4.6891054246254803E-2</v>
      </c>
      <c r="K465">
        <v>1.3289100029578009</v>
      </c>
    </row>
    <row r="466" spans="1:11">
      <c r="A466" t="s">
        <v>604</v>
      </c>
      <c r="B466">
        <v>70.9085130438813</v>
      </c>
      <c r="C466">
        <v>-1.0566887538745</v>
      </c>
      <c r="D466" s="5">
        <f t="shared" si="7"/>
        <v>2.0801517140024099</v>
      </c>
      <c r="E466">
        <v>7.0076933846513598E-4</v>
      </c>
      <c r="F466" s="3">
        <f t="shared" si="9"/>
        <v>1.5150063991689928</v>
      </c>
      <c r="G466">
        <v>3.0548761004114001E-2</v>
      </c>
      <c r="K466">
        <v>1.5150063991689928</v>
      </c>
    </row>
    <row r="467" spans="1:11">
      <c r="A467" t="s">
        <v>543</v>
      </c>
      <c r="B467">
        <v>20.995463182815001</v>
      </c>
      <c r="C467">
        <v>-1.03572710564743</v>
      </c>
      <c r="D467" s="5">
        <f t="shared" si="7"/>
        <v>2.050146641659933</v>
      </c>
      <c r="E467">
        <v>1.3760999695564501E-3</v>
      </c>
      <c r="F467" s="3">
        <f t="shared" si="9"/>
        <v>1.3653393998934789</v>
      </c>
      <c r="G467">
        <v>4.3118197764358199E-2</v>
      </c>
      <c r="K467">
        <v>1.3653393998934789</v>
      </c>
    </row>
    <row r="468" spans="1:11">
      <c r="A468" t="s">
        <v>614</v>
      </c>
      <c r="B468">
        <v>46.082485852822103</v>
      </c>
      <c r="C468">
        <v>-1.0149801647590599</v>
      </c>
      <c r="D468" s="5">
        <f t="shared" si="7"/>
        <v>2.0208751082933949</v>
      </c>
      <c r="E468">
        <v>5.6916921967733796E-4</v>
      </c>
      <c r="F468" s="3">
        <f t="shared" si="9"/>
        <v>1.5619700530775382</v>
      </c>
      <c r="G468">
        <v>2.7417632246175001E-2</v>
      </c>
      <c r="K468">
        <v>1.5619700530775382</v>
      </c>
    </row>
    <row r="469" spans="1:11">
      <c r="A469" t="s">
        <v>531</v>
      </c>
      <c r="B469">
        <v>105.269556467718</v>
      </c>
      <c r="C469">
        <v>-0.98384290397993002</v>
      </c>
      <c r="D469" s="5">
        <f t="shared" si="7"/>
        <v>1.9777264650895263</v>
      </c>
      <c r="E469" s="3">
        <v>4.2766626785635103E-5</v>
      </c>
      <c r="F469" s="3">
        <f t="shared" si="9"/>
        <v>2.220433525544927</v>
      </c>
      <c r="G469">
        <v>6.0195839345984197E-3</v>
      </c>
      <c r="K469">
        <v>2.220433525544927</v>
      </c>
    </row>
    <row r="470" spans="1:11">
      <c r="A470" t="s">
        <v>560</v>
      </c>
      <c r="B470">
        <v>280.64803919932399</v>
      </c>
      <c r="C470">
        <v>-0.979476529260212</v>
      </c>
      <c r="D470" s="5">
        <f t="shared" si="7"/>
        <v>1.971749844991656</v>
      </c>
      <c r="E470" s="3">
        <v>7.0892785126839503E-5</v>
      </c>
      <c r="F470" s="3">
        <f t="shared" si="9"/>
        <v>2.0689335627225378</v>
      </c>
      <c r="G470">
        <v>8.5323062910991204E-3</v>
      </c>
      <c r="K470">
        <v>2.0689335627225378</v>
      </c>
    </row>
    <row r="471" spans="1:11">
      <c r="A471" t="s">
        <v>530</v>
      </c>
      <c r="B471">
        <v>103.56684973142001</v>
      </c>
      <c r="C471">
        <v>-0.97879273685301305</v>
      </c>
      <c r="D471" s="5">
        <f t="shared" si="7"/>
        <v>1.9708155185631284</v>
      </c>
      <c r="E471">
        <v>1.7470048845065101E-4</v>
      </c>
      <c r="F471" s="3">
        <f t="shared" si="9"/>
        <v>1.8251641255907969</v>
      </c>
      <c r="G471">
        <v>1.49567031581282E-2</v>
      </c>
      <c r="K471">
        <v>1.8251641255907969</v>
      </c>
    </row>
    <row r="472" spans="1:11">
      <c r="A472" t="s">
        <v>577</v>
      </c>
      <c r="B472">
        <v>142.91007388222801</v>
      </c>
      <c r="C472">
        <v>-0.97796342875129905</v>
      </c>
      <c r="D472" s="5">
        <f t="shared" si="7"/>
        <v>1.9696829551569877</v>
      </c>
      <c r="E472">
        <v>4.0217016561400301E-4</v>
      </c>
      <c r="F472" s="3">
        <f t="shared" si="9"/>
        <v>1.6394799072811506</v>
      </c>
      <c r="G472">
        <v>2.2936127424334801E-2</v>
      </c>
      <c r="K472">
        <v>1.6394799072811506</v>
      </c>
    </row>
    <row r="473" spans="1:11">
      <c r="A473" t="s">
        <v>562</v>
      </c>
      <c r="B473">
        <v>92.836056916279006</v>
      </c>
      <c r="C473">
        <v>-0.96083960044422601</v>
      </c>
      <c r="D473" s="5">
        <f t="shared" si="7"/>
        <v>1.9464423298547848</v>
      </c>
      <c r="E473">
        <v>4.9589253504492205E-4</v>
      </c>
      <c r="F473" s="3">
        <f t="shared" si="9"/>
        <v>1.5923735109579298</v>
      </c>
      <c r="G473">
        <v>2.5563863447287699E-2</v>
      </c>
      <c r="K473">
        <v>1.5923735109579298</v>
      </c>
    </row>
    <row r="474" spans="1:11">
      <c r="A474" t="s">
        <v>587</v>
      </c>
      <c r="B474">
        <v>61.982992460331701</v>
      </c>
      <c r="C474">
        <v>-0.91930911612063204</v>
      </c>
      <c r="D474" s="5">
        <f t="shared" si="7"/>
        <v>1.8912094062326903</v>
      </c>
      <c r="E474">
        <v>4.2744595043400899E-4</v>
      </c>
      <c r="F474" s="3">
        <f t="shared" si="9"/>
        <v>1.6194452884365913</v>
      </c>
      <c r="G474">
        <v>2.4018988353111701E-2</v>
      </c>
      <c r="K474">
        <v>1.6194452884365913</v>
      </c>
    </row>
    <row r="475" spans="1:11">
      <c r="A475" t="s">
        <v>533</v>
      </c>
      <c r="B475">
        <v>50.910469551942903</v>
      </c>
      <c r="C475">
        <v>-0.90865071183461998</v>
      </c>
      <c r="D475" s="5">
        <f t="shared" si="7"/>
        <v>1.8772889327367002</v>
      </c>
      <c r="E475">
        <v>6.0037346854039005E-4</v>
      </c>
      <c r="F475" s="3">
        <f t="shared" si="9"/>
        <v>1.549979170438774</v>
      </c>
      <c r="G475">
        <v>2.8185181093293599E-2</v>
      </c>
      <c r="K475">
        <v>1.549979170438774</v>
      </c>
    </row>
    <row r="476" spans="1:11">
      <c r="A476" t="s">
        <v>578</v>
      </c>
      <c r="B476">
        <v>267.62701734826999</v>
      </c>
      <c r="C476">
        <v>-0.88166831671111201</v>
      </c>
      <c r="D476" s="5">
        <f t="shared" si="7"/>
        <v>1.8425047220313546</v>
      </c>
      <c r="E476" s="3">
        <v>8.4622769659769095E-5</v>
      </c>
      <c r="F476" s="3">
        <f t="shared" si="9"/>
        <v>2.0215154342430925</v>
      </c>
      <c r="G476">
        <v>9.5166602657844792E-3</v>
      </c>
      <c r="K476">
        <v>2.0215154342430925</v>
      </c>
    </row>
    <row r="477" spans="1:11">
      <c r="A477" t="s">
        <v>621</v>
      </c>
      <c r="B477">
        <v>71.872042648345996</v>
      </c>
      <c r="C477">
        <v>-0.86659207506555003</v>
      </c>
      <c r="D477" s="5">
        <f t="shared" si="7"/>
        <v>1.8233507020545237</v>
      </c>
      <c r="E477">
        <v>4.2950445787670399E-4</v>
      </c>
      <c r="F477" s="3">
        <f t="shared" si="9"/>
        <v>1.6194452884365913</v>
      </c>
      <c r="G477">
        <v>2.4018988353111701E-2</v>
      </c>
      <c r="K477">
        <v>1.6194452884365913</v>
      </c>
    </row>
    <row r="478" spans="1:11">
      <c r="A478" t="s">
        <v>566</v>
      </c>
      <c r="B478">
        <v>154.08346996437001</v>
      </c>
      <c r="C478">
        <v>-0.86102555630347299</v>
      </c>
      <c r="D478" s="5">
        <f t="shared" si="7"/>
        <v>1.8163290101181513</v>
      </c>
      <c r="E478">
        <v>4.5200180563625801E-4</v>
      </c>
      <c r="F478" s="3">
        <f t="shared" si="9"/>
        <v>1.6085328696815921</v>
      </c>
      <c r="G478">
        <v>2.4630154172704501E-2</v>
      </c>
      <c r="K478">
        <v>1.6085328696815921</v>
      </c>
    </row>
    <row r="479" spans="1:11">
      <c r="A479" t="s">
        <v>555</v>
      </c>
      <c r="B479">
        <v>86.476949278327595</v>
      </c>
      <c r="C479">
        <v>-0.85948862966251705</v>
      </c>
      <c r="D479" s="5">
        <f t="shared" si="7"/>
        <v>1.8143950754032245</v>
      </c>
      <c r="E479" s="3">
        <v>3.8488307081084104E-6</v>
      </c>
      <c r="F479" s="3">
        <f t="shared" si="9"/>
        <v>2.9724789563357503</v>
      </c>
      <c r="G479">
        <v>1.0654204871828801E-3</v>
      </c>
      <c r="K479">
        <v>2.9724789563357503</v>
      </c>
    </row>
    <row r="480" spans="1:11">
      <c r="A480" t="s">
        <v>586</v>
      </c>
      <c r="B480">
        <v>18290.569471453698</v>
      </c>
      <c r="C480">
        <v>-0.81106895722736505</v>
      </c>
      <c r="D480" s="5">
        <f t="shared" si="7"/>
        <v>1.7545109567125077</v>
      </c>
      <c r="E480">
        <v>5.9440859895245105E-4</v>
      </c>
      <c r="F480" s="3">
        <f t="shared" si="9"/>
        <v>1.550878547893197</v>
      </c>
      <c r="G480">
        <v>2.8126872991456602E-2</v>
      </c>
      <c r="K480">
        <v>1.550878547893197</v>
      </c>
    </row>
    <row r="481" spans="1:11">
      <c r="A481" t="s">
        <v>596</v>
      </c>
      <c r="B481">
        <v>277.56251800344501</v>
      </c>
      <c r="C481">
        <v>-0.77741737100896402</v>
      </c>
      <c r="D481" s="5">
        <f t="shared" si="7"/>
        <v>1.7140597144993071</v>
      </c>
      <c r="E481">
        <v>9.1537566761482395E-4</v>
      </c>
      <c r="F481" s="3">
        <f t="shared" si="9"/>
        <v>1.4505144431968144</v>
      </c>
      <c r="G481">
        <v>3.5439334413553902E-2</v>
      </c>
      <c r="K481">
        <v>1.4505144431968144</v>
      </c>
    </row>
    <row r="482" spans="1:11">
      <c r="A482" t="s">
        <v>550</v>
      </c>
      <c r="B482">
        <v>115.72432818785499</v>
      </c>
      <c r="C482">
        <v>-0.74960756342567103</v>
      </c>
      <c r="D482" s="5">
        <f t="shared" si="7"/>
        <v>1.6813354176505217</v>
      </c>
      <c r="E482">
        <v>8.5165848147991002E-4</v>
      </c>
      <c r="F482" s="3">
        <f t="shared" si="9"/>
        <v>1.46217489580335</v>
      </c>
      <c r="G482">
        <v>3.4500477363170301E-2</v>
      </c>
      <c r="K482">
        <v>1.46217489580335</v>
      </c>
    </row>
    <row r="483" spans="1:11">
      <c r="A483" t="s">
        <v>545</v>
      </c>
      <c r="B483">
        <v>1289.2511505994</v>
      </c>
      <c r="C483">
        <v>-0.74840258355114597</v>
      </c>
      <c r="D483" s="5">
        <f t="shared" si="7"/>
        <v>1.6799317048473088</v>
      </c>
      <c r="E483">
        <v>1.1661572688090301E-3</v>
      </c>
      <c r="F483" s="3">
        <f t="shared" si="9"/>
        <v>1.3959464295025352</v>
      </c>
      <c r="G483">
        <v>4.0184037505496401E-2</v>
      </c>
      <c r="K483">
        <v>1.3959464295025352</v>
      </c>
    </row>
    <row r="484" spans="1:11">
      <c r="A484" t="s">
        <v>589</v>
      </c>
      <c r="B484">
        <v>133.40611420246501</v>
      </c>
      <c r="C484">
        <v>-0.74084350831748302</v>
      </c>
      <c r="D484" s="5">
        <f t="shared" si="7"/>
        <v>1.6711526351300607</v>
      </c>
      <c r="E484">
        <v>1.2310736633345399E-3</v>
      </c>
      <c r="F484" s="3">
        <f t="shared" si="9"/>
        <v>1.3874730200868568</v>
      </c>
      <c r="G484">
        <v>4.097575646157E-2</v>
      </c>
      <c r="K484">
        <v>1.3874730200868568</v>
      </c>
    </row>
    <row r="485" spans="1:11">
      <c r="A485" t="s">
        <v>542</v>
      </c>
      <c r="B485">
        <v>1400.2362269003299</v>
      </c>
      <c r="C485">
        <v>-0.738168537826837</v>
      </c>
      <c r="D485" s="5">
        <f t="shared" si="7"/>
        <v>1.6680569412146298</v>
      </c>
      <c r="E485">
        <v>2.47738668083551E-4</v>
      </c>
      <c r="F485" s="3">
        <f t="shared" si="9"/>
        <v>1.749274696426228</v>
      </c>
      <c r="G485">
        <v>1.7812517481383999E-2</v>
      </c>
      <c r="K485">
        <v>1.749274696426228</v>
      </c>
    </row>
    <row r="486" spans="1:11">
      <c r="A486" t="s">
        <v>529</v>
      </c>
      <c r="B486">
        <v>76.871663354077199</v>
      </c>
      <c r="C486">
        <v>-0.71319453754079098</v>
      </c>
      <c r="D486" s="5">
        <f t="shared" si="7"/>
        <v>1.6394302663089826</v>
      </c>
      <c r="E486">
        <v>1.3390891175532201E-3</v>
      </c>
      <c r="F486" s="3">
        <f t="shared" si="9"/>
        <v>1.3702356118277828</v>
      </c>
      <c r="G486">
        <v>4.2634815523183697E-2</v>
      </c>
      <c r="K486">
        <v>1.3702356118277828</v>
      </c>
    </row>
    <row r="487" spans="1:11">
      <c r="A487" t="s">
        <v>612</v>
      </c>
      <c r="B487">
        <v>293.28754637635598</v>
      </c>
      <c r="C487">
        <v>-0.66218518933311799</v>
      </c>
      <c r="D487" s="5">
        <f t="shared" si="7"/>
        <v>1.5824777216563186</v>
      </c>
      <c r="E487">
        <v>3.8281316499170299E-4</v>
      </c>
      <c r="F487" s="3">
        <f t="shared" si="9"/>
        <v>1.6545515468348106</v>
      </c>
      <c r="G487">
        <v>2.2153811349641801E-2</v>
      </c>
      <c r="K487">
        <v>1.6545515468348106</v>
      </c>
    </row>
    <row r="488" spans="1:11">
      <c r="A488" t="s">
        <v>624</v>
      </c>
      <c r="B488">
        <v>59.877739862449999</v>
      </c>
      <c r="C488">
        <v>-0.64864029381247701</v>
      </c>
      <c r="D488" s="5">
        <f t="shared" si="7"/>
        <v>1.5676899883256286</v>
      </c>
      <c r="E488">
        <v>3.16683391700668E-4</v>
      </c>
      <c r="F488" s="3">
        <f t="shared" si="9"/>
        <v>1.6789616950070434</v>
      </c>
      <c r="G488">
        <v>2.0942971657742698E-2</v>
      </c>
      <c r="K488">
        <v>1.6789616950070434</v>
      </c>
    </row>
    <row r="489" spans="1:11">
      <c r="A489" t="s">
        <v>622</v>
      </c>
      <c r="B489">
        <v>499.65024129753999</v>
      </c>
      <c r="C489">
        <v>-0.63878319988093402</v>
      </c>
      <c r="D489" s="5">
        <f t="shared" si="7"/>
        <v>1.5570153850026887</v>
      </c>
      <c r="E489">
        <v>6.5440810185821196E-4</v>
      </c>
      <c r="F489" s="3">
        <f t="shared" si="9"/>
        <v>1.5311965380608898</v>
      </c>
      <c r="G489">
        <v>2.94308945017638E-2</v>
      </c>
      <c r="K489">
        <v>1.5311965380608898</v>
      </c>
    </row>
    <row r="490" spans="1:11">
      <c r="A490" t="s">
        <v>580</v>
      </c>
      <c r="B490">
        <v>186.00986314912399</v>
      </c>
      <c r="C490">
        <v>-0.63557489762669195</v>
      </c>
      <c r="D490" s="5">
        <f t="shared" si="7"/>
        <v>1.5535567014135701</v>
      </c>
      <c r="E490" s="3">
        <v>8.1469122359704E-7</v>
      </c>
      <c r="F490" s="3">
        <f t="shared" si="9"/>
        <v>3.4814473337997178</v>
      </c>
      <c r="G490">
        <v>3.3002942762739603E-4</v>
      </c>
      <c r="K490">
        <v>3.4814473337997178</v>
      </c>
    </row>
    <row r="491" spans="1:11">
      <c r="A491" t="s">
        <v>591</v>
      </c>
      <c r="B491">
        <v>857.40002653313695</v>
      </c>
      <c r="C491">
        <v>-0.63192937296682505</v>
      </c>
      <c r="D491" s="5">
        <f t="shared" si="7"/>
        <v>1.5496359977412795</v>
      </c>
      <c r="E491">
        <v>8.5540418329888999E-4</v>
      </c>
      <c r="F491" s="3">
        <f t="shared" si="9"/>
        <v>1.4613269669639326</v>
      </c>
      <c r="G491">
        <v>3.4567902872046898E-2</v>
      </c>
      <c r="K491">
        <v>1.4613269669639326</v>
      </c>
    </row>
    <row r="492" spans="1:11">
      <c r="A492" t="s">
        <v>598</v>
      </c>
      <c r="B492">
        <v>491.45453178730298</v>
      </c>
      <c r="C492">
        <v>-0.62606387498466198</v>
      </c>
      <c r="D492" s="5">
        <f t="shared" si="7"/>
        <v>1.5433485049394611</v>
      </c>
      <c r="E492">
        <v>5.27658233582907E-4</v>
      </c>
      <c r="F492" s="3">
        <f t="shared" si="9"/>
        <v>1.5783637233805912</v>
      </c>
      <c r="G492">
        <v>2.6401966557791701E-2</v>
      </c>
      <c r="K492">
        <v>1.5783637233805912</v>
      </c>
    </row>
    <row r="493" spans="1:11">
      <c r="A493" t="s">
        <v>620</v>
      </c>
      <c r="B493">
        <v>156.05440014807701</v>
      </c>
      <c r="C493">
        <v>-0.62486980631350797</v>
      </c>
      <c r="D493" s="5">
        <f t="shared" si="7"/>
        <v>1.5420716573596143</v>
      </c>
      <c r="E493">
        <v>8.9636531113541701E-4</v>
      </c>
      <c r="F493" s="3">
        <f t="shared" si="9"/>
        <v>1.4555604037323373</v>
      </c>
      <c r="G493">
        <v>3.5029956359172103E-2</v>
      </c>
      <c r="K493">
        <v>1.4555604037323373</v>
      </c>
    </row>
    <row r="494" spans="1:11">
      <c r="A494" t="s">
        <v>607</v>
      </c>
      <c r="B494">
        <v>160.17152375315601</v>
      </c>
      <c r="C494">
        <v>-0.61551771988623705</v>
      </c>
      <c r="D494" s="5">
        <f t="shared" si="7"/>
        <v>1.532107704619738</v>
      </c>
      <c r="E494" s="3">
        <v>7.8627749386511901E-5</v>
      </c>
      <c r="F494" s="3">
        <f t="shared" si="9"/>
        <v>2.0424431622489871</v>
      </c>
      <c r="G494">
        <v>9.0689464552817806E-3</v>
      </c>
      <c r="K494">
        <v>2.0424431622489871</v>
      </c>
    </row>
    <row r="495" spans="1:11">
      <c r="A495" t="s">
        <v>571</v>
      </c>
      <c r="B495">
        <v>97.262635156697598</v>
      </c>
      <c r="C495">
        <v>-0.61540425150724998</v>
      </c>
      <c r="D495" s="5">
        <f t="shared" si="7"/>
        <v>1.5319872086476725</v>
      </c>
      <c r="E495">
        <v>5.2819247215914601E-4</v>
      </c>
      <c r="F495" s="3">
        <f t="shared" si="9"/>
        <v>1.5783637233805912</v>
      </c>
      <c r="G495">
        <v>2.6401966557791701E-2</v>
      </c>
      <c r="K495">
        <v>1.5783637233805912</v>
      </c>
    </row>
    <row r="496" spans="1:11">
      <c r="A496" t="s">
        <v>623</v>
      </c>
      <c r="B496">
        <v>357.25041312800698</v>
      </c>
      <c r="C496">
        <v>-0.60398260037687101</v>
      </c>
      <c r="D496" s="5">
        <f t="shared" si="7"/>
        <v>1.5199065254587592</v>
      </c>
      <c r="E496">
        <v>1.1543574464230099E-4</v>
      </c>
      <c r="F496" s="3">
        <f t="shared" si="9"/>
        <v>1.9400326772550329</v>
      </c>
      <c r="G496">
        <v>1.1480672351880101E-2</v>
      </c>
      <c r="K496">
        <v>1.9400326772550329</v>
      </c>
    </row>
    <row r="497" spans="1:11">
      <c r="A497" t="s">
        <v>536</v>
      </c>
      <c r="B497">
        <v>191.898792818462</v>
      </c>
      <c r="C497">
        <v>-0.598124607737059</v>
      </c>
      <c r="D497" s="5">
        <f t="shared" si="7"/>
        <v>1.5137475319708436</v>
      </c>
      <c r="E497" s="3">
        <v>2.30346059003236E-5</v>
      </c>
      <c r="F497" s="3">
        <f t="shared" si="9"/>
        <v>2.402889669751338</v>
      </c>
      <c r="G497">
        <v>3.9546707365578004E-3</v>
      </c>
      <c r="K497">
        <v>2.402889669751338</v>
      </c>
    </row>
    <row r="645" spans="1:1">
      <c r="A645" s="4"/>
    </row>
    <row r="1119" spans="1:1">
      <c r="A1119" s="2"/>
    </row>
    <row r="1262" spans="3:3">
      <c r="C1262" s="3"/>
    </row>
    <row r="2478" spans="1:1">
      <c r="A2478" s="4"/>
    </row>
    <row r="3012" spans="1:1">
      <c r="A3012" s="4"/>
    </row>
    <row r="4887" spans="1:1">
      <c r="A4887" s="4"/>
    </row>
    <row r="5629" spans="1:1">
      <c r="A5629" s="4"/>
    </row>
    <row r="6538" spans="1:1">
      <c r="A6538" s="4"/>
    </row>
    <row r="7946" spans="1:1">
      <c r="A7946" s="4"/>
    </row>
  </sheetData>
  <sheetProtection selectLockedCells="1" selectUnlockedCells="1"/>
  <sortState ref="A449:G496">
    <sortCondition descending="1" ref="D449:D496"/>
  </sortState>
  <mergeCells count="1">
    <mergeCell ref="A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54"/>
  <sheetViews>
    <sheetView workbookViewId="0">
      <selection sqref="A1:G1"/>
    </sheetView>
  </sheetViews>
  <sheetFormatPr defaultRowHeight="14.25"/>
  <cols>
    <col min="1" max="1" width="14.375" bestFit="1" customWidth="1"/>
    <col min="2" max="2" width="11.875" bestFit="1" customWidth="1"/>
    <col min="3" max="3" width="14.25" bestFit="1" customWidth="1"/>
    <col min="4" max="5" width="11.875" bestFit="1" customWidth="1"/>
    <col min="6" max="6" width="11.125" bestFit="1" customWidth="1"/>
    <col min="7" max="7" width="11.875" bestFit="1" customWidth="1"/>
  </cols>
  <sheetData>
    <row r="1" spans="1:7" ht="45.75" customHeight="1" thickBot="1">
      <c r="A1" s="26" t="s">
        <v>882</v>
      </c>
      <c r="B1" s="26"/>
      <c r="C1" s="26"/>
      <c r="D1" s="26"/>
      <c r="E1" s="26"/>
      <c r="F1" s="26"/>
      <c r="G1" s="26"/>
    </row>
    <row r="2" spans="1:7">
      <c r="B2" t="s">
        <v>0</v>
      </c>
      <c r="C2" t="s">
        <v>1</v>
      </c>
      <c r="D2" t="s">
        <v>2</v>
      </c>
      <c r="E2" t="s">
        <v>3</v>
      </c>
      <c r="F2" s="2" t="s">
        <v>880</v>
      </c>
      <c r="G2" t="s">
        <v>4</v>
      </c>
    </row>
    <row r="3" spans="1:7">
      <c r="A3" t="s">
        <v>213</v>
      </c>
      <c r="B3">
        <v>2190.6432198499801</v>
      </c>
      <c r="C3">
        <v>2.9588711712306601</v>
      </c>
      <c r="D3">
        <f t="shared" ref="D3:D34" si="0">2^C3</f>
        <v>7.7751535726428687</v>
      </c>
      <c r="E3" s="3">
        <v>4.3309762730038303E-18</v>
      </c>
      <c r="F3" s="3">
        <v>13.411106185858028</v>
      </c>
      <c r="G3" s="3">
        <v>3.8805547406114298E-14</v>
      </c>
    </row>
    <row r="4" spans="1:7">
      <c r="A4" t="s">
        <v>210</v>
      </c>
      <c r="B4">
        <v>268.90158181776599</v>
      </c>
      <c r="C4">
        <v>2.70249941592692</v>
      </c>
      <c r="D4">
        <f t="shared" si="0"/>
        <v>6.50928650660817</v>
      </c>
      <c r="E4" s="3">
        <v>8.9849523108324502E-10</v>
      </c>
      <c r="F4" s="3">
        <v>5.7931462183148534</v>
      </c>
      <c r="G4" s="3">
        <v>1.6101034541011699E-6</v>
      </c>
    </row>
    <row r="5" spans="1:7">
      <c r="A5" t="s">
        <v>216</v>
      </c>
      <c r="B5">
        <v>1197.80366677598</v>
      </c>
      <c r="C5">
        <v>2.6435656339044602</v>
      </c>
      <c r="D5">
        <f t="shared" si="0"/>
        <v>6.248741389355895</v>
      </c>
      <c r="E5" s="3">
        <v>5.1349279530325402E-10</v>
      </c>
      <c r="F5" s="3">
        <v>5.9392176271736137</v>
      </c>
      <c r="G5" s="3">
        <v>1.1502238614792901E-6</v>
      </c>
    </row>
    <row r="6" spans="1:7">
      <c r="A6" t="s">
        <v>87</v>
      </c>
      <c r="B6">
        <v>40641.649802154898</v>
      </c>
      <c r="C6">
        <v>2.5640520485754998</v>
      </c>
      <c r="D6">
        <f t="shared" si="0"/>
        <v>5.9136630703817117</v>
      </c>
      <c r="E6" s="3">
        <v>1.55706245647357E-9</v>
      </c>
      <c r="F6" s="3">
        <v>5.5957486466102937</v>
      </c>
      <c r="G6" s="3">
        <v>2.53659629272785E-6</v>
      </c>
    </row>
    <row r="7" spans="1:7">
      <c r="A7" t="s">
        <v>101</v>
      </c>
      <c r="B7">
        <v>157.49056842193701</v>
      </c>
      <c r="C7">
        <v>2.5042416025299801</v>
      </c>
      <c r="D7">
        <f t="shared" si="0"/>
        <v>5.6735101838603264</v>
      </c>
      <c r="E7" s="3">
        <v>2.55738463394788E-8</v>
      </c>
      <c r="F7" s="3">
        <v>4.617619544237602</v>
      </c>
      <c r="G7" s="3">
        <v>2.4120175073866299E-5</v>
      </c>
    </row>
    <row r="8" spans="1:7">
      <c r="A8" t="s">
        <v>219</v>
      </c>
      <c r="B8">
        <v>6977.7212128279798</v>
      </c>
      <c r="C8">
        <v>2.4125840940556702</v>
      </c>
      <c r="D8">
        <f t="shared" si="0"/>
        <v>5.3242713292703545</v>
      </c>
      <c r="E8" s="3">
        <v>8.7286026399575408E-9</v>
      </c>
      <c r="F8" s="3">
        <v>4.9196606238169229</v>
      </c>
      <c r="G8" s="3">
        <v>1.20320430236953E-5</v>
      </c>
    </row>
    <row r="9" spans="1:7">
      <c r="A9" t="s">
        <v>212</v>
      </c>
      <c r="B9">
        <v>2981.2813744127302</v>
      </c>
      <c r="C9">
        <v>2.4085632357731601</v>
      </c>
      <c r="D9">
        <f t="shared" si="0"/>
        <v>5.309452996344727</v>
      </c>
      <c r="E9" s="3">
        <v>2.8142319655255299E-18</v>
      </c>
      <c r="F9" s="3">
        <v>13.411106185858028</v>
      </c>
      <c r="G9" s="3">
        <v>3.8805547406114298E-14</v>
      </c>
    </row>
    <row r="10" spans="1:7">
      <c r="A10" t="s">
        <v>430</v>
      </c>
      <c r="B10">
        <v>4592.89388492328</v>
      </c>
      <c r="C10">
        <v>2.39474735548449</v>
      </c>
      <c r="D10">
        <f t="shared" si="0"/>
        <v>5.2588500312366664</v>
      </c>
      <c r="E10" s="3">
        <v>4.0038778326415303E-11</v>
      </c>
      <c r="F10" s="3">
        <v>6.8431511813062995</v>
      </c>
      <c r="G10" s="3">
        <v>1.43498981521872E-7</v>
      </c>
    </row>
    <row r="11" spans="1:7">
      <c r="A11" t="s">
        <v>209</v>
      </c>
      <c r="B11">
        <v>1297.79487960096</v>
      </c>
      <c r="C11">
        <v>2.2944571201920501</v>
      </c>
      <c r="D11">
        <f t="shared" si="0"/>
        <v>4.9056935707063607</v>
      </c>
      <c r="E11" s="3">
        <v>9.9444252986881407E-9</v>
      </c>
      <c r="F11" s="3">
        <v>4.8952103406111744</v>
      </c>
      <c r="G11" s="3">
        <v>1.27288643823208E-5</v>
      </c>
    </row>
    <row r="12" spans="1:7">
      <c r="A12" t="s">
        <v>217</v>
      </c>
      <c r="B12">
        <v>8163.04053670536</v>
      </c>
      <c r="C12">
        <v>2.1728992728855601</v>
      </c>
      <c r="D12">
        <f t="shared" si="0"/>
        <v>4.5092868049788226</v>
      </c>
      <c r="E12" s="3">
        <v>1.9979124915475399E-12</v>
      </c>
      <c r="F12" s="3">
        <v>8.0481455237687012</v>
      </c>
      <c r="G12" s="3">
        <v>8.9506479621329906E-9</v>
      </c>
    </row>
    <row r="13" spans="1:7">
      <c r="A13" t="s">
        <v>218</v>
      </c>
      <c r="B13">
        <v>17116.934348391602</v>
      </c>
      <c r="C13">
        <v>2.1611884644583799</v>
      </c>
      <c r="D13">
        <f t="shared" si="0"/>
        <v>4.4728316678389364</v>
      </c>
      <c r="E13" s="3">
        <v>6.2976868554754097E-8</v>
      </c>
      <c r="F13" s="3">
        <v>4.2485109282450582</v>
      </c>
      <c r="G13" s="3">
        <v>5.64272742250597E-5</v>
      </c>
    </row>
    <row r="14" spans="1:7">
      <c r="A14" t="s">
        <v>381</v>
      </c>
      <c r="B14">
        <v>14.8479553051013</v>
      </c>
      <c r="C14">
        <v>2.1443159536907199</v>
      </c>
      <c r="D14">
        <f t="shared" si="0"/>
        <v>4.420826004740265</v>
      </c>
      <c r="E14" s="3">
        <v>3.9421390564821296E-6</v>
      </c>
      <c r="F14" s="3">
        <v>2.7943827314810625</v>
      </c>
      <c r="G14">
        <v>1.60552572482181E-3</v>
      </c>
    </row>
    <row r="15" spans="1:7">
      <c r="A15" t="s">
        <v>55</v>
      </c>
      <c r="B15">
        <v>192.553115387541</v>
      </c>
      <c r="C15">
        <v>2.1205988255531101</v>
      </c>
      <c r="D15">
        <f t="shared" si="0"/>
        <v>4.3487441272208498</v>
      </c>
      <c r="E15" s="3">
        <v>5.3876569948525503E-7</v>
      </c>
      <c r="F15" s="3">
        <v>3.4466258202571809</v>
      </c>
      <c r="G15">
        <v>3.5758079017688001E-4</v>
      </c>
    </row>
    <row r="16" spans="1:7">
      <c r="A16" t="s">
        <v>456</v>
      </c>
      <c r="B16">
        <v>142.52001739319101</v>
      </c>
      <c r="C16">
        <v>2.1131918010575199</v>
      </c>
      <c r="D16">
        <f t="shared" si="0"/>
        <v>4.3264742047084006</v>
      </c>
      <c r="E16" s="3">
        <v>1.3458499217909599E-8</v>
      </c>
      <c r="F16" s="3">
        <v>4.8160966566198216</v>
      </c>
      <c r="G16" s="3">
        <v>1.52722612082536E-5</v>
      </c>
    </row>
    <row r="17" spans="1:7">
      <c r="A17" t="s">
        <v>96</v>
      </c>
      <c r="B17">
        <v>468.31211396075901</v>
      </c>
      <c r="C17">
        <v>2.0770898448514399</v>
      </c>
      <c r="D17">
        <f t="shared" si="0"/>
        <v>4.219552035669909</v>
      </c>
      <c r="E17" s="3">
        <v>3.4781723528795701E-9</v>
      </c>
      <c r="F17" s="3">
        <v>5.2844921420513877</v>
      </c>
      <c r="G17" s="3">
        <v>5.1940707136335001E-6</v>
      </c>
    </row>
    <row r="18" spans="1:7">
      <c r="A18" t="s">
        <v>56</v>
      </c>
      <c r="B18">
        <v>53.155120159983298</v>
      </c>
      <c r="C18">
        <v>2.0641173834150801</v>
      </c>
      <c r="D18">
        <f t="shared" si="0"/>
        <v>4.1817806333083611</v>
      </c>
      <c r="E18" s="3">
        <v>4.4406109480471897E-6</v>
      </c>
      <c r="F18" s="3">
        <v>2.7635779970375083</v>
      </c>
      <c r="G18">
        <v>1.7235425239272501E-3</v>
      </c>
    </row>
    <row r="19" spans="1:7">
      <c r="A19" t="s">
        <v>271</v>
      </c>
      <c r="B19">
        <v>4320.1845666987201</v>
      </c>
      <c r="C19">
        <v>2.0497463304020598</v>
      </c>
      <c r="D19">
        <f t="shared" si="0"/>
        <v>4.1403316353305435</v>
      </c>
      <c r="E19" s="3">
        <v>2.2420094074552199E-8</v>
      </c>
      <c r="F19" s="3">
        <v>4.6512970692179234</v>
      </c>
      <c r="G19" s="3">
        <v>2.2320449211998701E-5</v>
      </c>
    </row>
    <row r="20" spans="1:7">
      <c r="A20" t="s">
        <v>220</v>
      </c>
      <c r="B20">
        <v>106.52594285070801</v>
      </c>
      <c r="C20">
        <v>2.03553634198069</v>
      </c>
      <c r="D20">
        <f t="shared" si="0"/>
        <v>4.0997511484623157</v>
      </c>
      <c r="E20" s="3">
        <v>8.7753490698794901E-7</v>
      </c>
      <c r="F20" s="3">
        <v>3.2956478201909638</v>
      </c>
      <c r="G20">
        <v>5.0623501370990003E-4</v>
      </c>
    </row>
    <row r="21" spans="1:7">
      <c r="A21" t="s">
        <v>92</v>
      </c>
      <c r="B21">
        <v>120.513528391533</v>
      </c>
      <c r="C21">
        <v>2.0060185748677899</v>
      </c>
      <c r="D21">
        <f t="shared" si="0"/>
        <v>4.0167218883881954</v>
      </c>
      <c r="E21" s="3">
        <v>1.80222648577663E-7</v>
      </c>
      <c r="F21" s="3">
        <v>3.8710638685314582</v>
      </c>
      <c r="G21">
        <v>1.34566244271322E-4</v>
      </c>
    </row>
    <row r="22" spans="1:7">
      <c r="A22" t="s">
        <v>410</v>
      </c>
      <c r="B22">
        <v>422.95856144644</v>
      </c>
      <c r="C22">
        <v>1.92938291837216</v>
      </c>
      <c r="D22">
        <f t="shared" si="0"/>
        <v>3.8089224594287248</v>
      </c>
      <c r="E22" s="3">
        <v>7.3323013869365802E-6</v>
      </c>
      <c r="F22" s="3">
        <v>2.5823407164656365</v>
      </c>
      <c r="G22">
        <v>2.6161297741415499E-3</v>
      </c>
    </row>
    <row r="23" spans="1:7">
      <c r="A23" t="s">
        <v>361</v>
      </c>
      <c r="B23">
        <v>3758.4120020830001</v>
      </c>
      <c r="C23">
        <v>1.8997930772371801</v>
      </c>
      <c r="D23">
        <f t="shared" si="0"/>
        <v>3.7315967125722462</v>
      </c>
      <c r="E23" s="3">
        <v>1.86726563240895E-8</v>
      </c>
      <c r="F23" s="3">
        <v>4.7059048120916094</v>
      </c>
      <c r="G23" s="3">
        <v>1.9683176548687299E-5</v>
      </c>
    </row>
    <row r="24" spans="1:7">
      <c r="A24" t="s">
        <v>63</v>
      </c>
      <c r="B24">
        <v>93.510342508801102</v>
      </c>
      <c r="C24">
        <v>1.88442924833534</v>
      </c>
      <c r="D24">
        <f t="shared" si="0"/>
        <v>3.6920683166902042</v>
      </c>
      <c r="E24" s="3">
        <v>2.5118270955249098E-5</v>
      </c>
      <c r="F24" s="3">
        <v>2.2331629789069622</v>
      </c>
      <c r="G24">
        <v>5.8457066950397896E-3</v>
      </c>
    </row>
    <row r="25" spans="1:7">
      <c r="A25" t="s">
        <v>153</v>
      </c>
      <c r="B25">
        <v>99.669917907382796</v>
      </c>
      <c r="C25">
        <v>1.8726671260454</v>
      </c>
      <c r="D25">
        <f t="shared" si="0"/>
        <v>3.6620896918766075</v>
      </c>
      <c r="E25" s="3">
        <v>1.1923997924431199E-5</v>
      </c>
      <c r="F25" s="3">
        <v>2.4336680964723603</v>
      </c>
      <c r="G25">
        <v>3.6841041863070099E-3</v>
      </c>
    </row>
    <row r="26" spans="1:7">
      <c r="A26" t="s">
        <v>267</v>
      </c>
      <c r="B26">
        <v>66.2952582744376</v>
      </c>
      <c r="C26">
        <v>1.81492988126396</v>
      </c>
      <c r="D26">
        <f t="shared" si="0"/>
        <v>3.518425294902058</v>
      </c>
      <c r="E26" s="3">
        <v>4.0863098630913798E-5</v>
      </c>
      <c r="F26" s="3">
        <v>2.0991185261135379</v>
      </c>
      <c r="G26">
        <v>7.9594209507171301E-3</v>
      </c>
    </row>
    <row r="27" spans="1:7">
      <c r="A27" t="s">
        <v>62</v>
      </c>
      <c r="B27">
        <v>87.710966766126205</v>
      </c>
      <c r="C27">
        <v>1.8111427421151001</v>
      </c>
      <c r="D27">
        <f t="shared" si="0"/>
        <v>3.5092013826833175</v>
      </c>
      <c r="E27" s="3">
        <v>4.8874943587750998E-5</v>
      </c>
      <c r="F27" s="3">
        <v>2.0580680740267017</v>
      </c>
      <c r="G27">
        <v>8.7484663555973605E-3</v>
      </c>
    </row>
    <row r="28" spans="1:7">
      <c r="A28" t="s">
        <v>244</v>
      </c>
      <c r="B28">
        <v>102.20947766725099</v>
      </c>
      <c r="C28">
        <v>1.78393409528608</v>
      </c>
      <c r="D28">
        <f t="shared" si="0"/>
        <v>3.4436394385735838</v>
      </c>
      <c r="E28" s="3">
        <v>8.3649274223702405E-6</v>
      </c>
      <c r="F28" s="3">
        <v>2.5402031611155813</v>
      </c>
      <c r="G28">
        <v>2.8826826809399001E-3</v>
      </c>
    </row>
    <row r="29" spans="1:7">
      <c r="A29" t="s">
        <v>427</v>
      </c>
      <c r="B29">
        <v>813.88895838128894</v>
      </c>
      <c r="C29">
        <v>1.74849618859463</v>
      </c>
      <c r="D29">
        <f t="shared" si="0"/>
        <v>3.3600814116663318</v>
      </c>
      <c r="E29" s="3">
        <v>2.3668608618192601E-5</v>
      </c>
      <c r="F29" s="3">
        <v>2.2417209861421199</v>
      </c>
      <c r="G29">
        <v>5.7316414383515096E-3</v>
      </c>
    </row>
    <row r="30" spans="1:7">
      <c r="A30" t="s">
        <v>626</v>
      </c>
      <c r="B30">
        <v>6.2193178117713499</v>
      </c>
      <c r="C30">
        <v>1.7413074541313001</v>
      </c>
      <c r="D30">
        <f t="shared" si="0"/>
        <v>3.3433802707642526</v>
      </c>
      <c r="E30">
        <v>2.6249611878266499E-4</v>
      </c>
      <c r="F30" s="3">
        <v>1.5852176831486573</v>
      </c>
      <c r="G30">
        <v>2.59885660142837E-2</v>
      </c>
    </row>
    <row r="31" spans="1:7">
      <c r="A31" t="s">
        <v>515</v>
      </c>
      <c r="B31">
        <v>18.815445582052799</v>
      </c>
      <c r="C31">
        <v>1.71592899793903</v>
      </c>
      <c r="D31">
        <f t="shared" si="0"/>
        <v>3.285081124161815</v>
      </c>
      <c r="E31" s="3">
        <v>1.50560854616516E-5</v>
      </c>
      <c r="F31" s="3">
        <v>2.3818632800755983</v>
      </c>
      <c r="G31">
        <v>4.1508469457353396E-3</v>
      </c>
    </row>
    <row r="32" spans="1:7">
      <c r="A32" t="s">
        <v>242</v>
      </c>
      <c r="B32">
        <v>138.25936225056299</v>
      </c>
      <c r="C32">
        <v>1.71513177211378</v>
      </c>
      <c r="D32">
        <f t="shared" si="0"/>
        <v>3.2832663067820151</v>
      </c>
      <c r="E32" s="3">
        <v>8.8518385527140003E-6</v>
      </c>
      <c r="F32" s="3">
        <v>2.532022270197904</v>
      </c>
      <c r="G32">
        <v>2.9374990160117602E-3</v>
      </c>
    </row>
    <row r="33" spans="1:7">
      <c r="A33" t="s">
        <v>472</v>
      </c>
      <c r="B33">
        <v>12778.816255083</v>
      </c>
      <c r="C33">
        <v>1.71351516715796</v>
      </c>
      <c r="D33">
        <f t="shared" si="0"/>
        <v>3.2795893190894372</v>
      </c>
      <c r="E33" s="3">
        <v>5.0027114405373298E-5</v>
      </c>
      <c r="F33" s="3">
        <v>2.0560567132019174</v>
      </c>
      <c r="G33">
        <v>8.7890773543557905E-3</v>
      </c>
    </row>
    <row r="34" spans="1:7">
      <c r="A34" t="s">
        <v>628</v>
      </c>
      <c r="B34">
        <v>4.7924887650248102</v>
      </c>
      <c r="C34">
        <v>1.6869202761530999</v>
      </c>
      <c r="D34">
        <f t="shared" si="0"/>
        <v>3.2196866245274061</v>
      </c>
      <c r="E34">
        <v>4.6260524201266701E-4</v>
      </c>
      <c r="F34" s="3">
        <v>1.4297406966171009</v>
      </c>
      <c r="G34">
        <v>3.7175712716952698E-2</v>
      </c>
    </row>
    <row r="35" spans="1:7">
      <c r="A35" t="s">
        <v>157</v>
      </c>
      <c r="B35">
        <v>33.8218722956642</v>
      </c>
      <c r="C35">
        <v>1.67285824752885</v>
      </c>
      <c r="D35">
        <f t="shared" ref="D35:D66" si="1">2^C35</f>
        <v>3.1884566079282464</v>
      </c>
      <c r="E35">
        <v>1.9649637279434601E-4</v>
      </c>
      <c r="F35" s="3">
        <v>1.6681513047528405</v>
      </c>
      <c r="G35">
        <v>2.14708231736261E-2</v>
      </c>
    </row>
    <row r="36" spans="1:7">
      <c r="A36" t="s">
        <v>629</v>
      </c>
      <c r="B36">
        <v>5.1157011047970702</v>
      </c>
      <c r="C36">
        <v>1.65764308259158</v>
      </c>
      <c r="D36">
        <f t="shared" si="1"/>
        <v>3.1550067298741795</v>
      </c>
      <c r="E36">
        <v>4.7410486157450303E-4</v>
      </c>
      <c r="F36" s="3">
        <v>1.4252787430413449</v>
      </c>
      <c r="G36">
        <v>3.7559625812384E-2</v>
      </c>
    </row>
    <row r="37" spans="1:7">
      <c r="A37" t="s">
        <v>516</v>
      </c>
      <c r="B37">
        <v>23256.1269668114</v>
      </c>
      <c r="C37">
        <v>1.6497798170368101</v>
      </c>
      <c r="D37">
        <f t="shared" si="1"/>
        <v>3.1378574577453202</v>
      </c>
      <c r="E37" s="3">
        <v>4.6167241304059898E-5</v>
      </c>
      <c r="F37" s="3">
        <v>2.0655523085406657</v>
      </c>
      <c r="G37">
        <v>8.5989949017249503E-3</v>
      </c>
    </row>
    <row r="38" spans="1:7">
      <c r="A38" t="s">
        <v>58</v>
      </c>
      <c r="B38">
        <v>2533.6550179385799</v>
      </c>
      <c r="C38">
        <v>1.6355394790091899</v>
      </c>
      <c r="D38">
        <f t="shared" si="1"/>
        <v>3.1070371231511409</v>
      </c>
      <c r="E38" s="3">
        <v>1.39325436136191E-5</v>
      </c>
      <c r="F38" s="3">
        <v>2.3879614184642679</v>
      </c>
      <c r="G38">
        <v>4.0929701894435004E-3</v>
      </c>
    </row>
    <row r="39" spans="1:7">
      <c r="A39" t="s">
        <v>28</v>
      </c>
      <c r="B39">
        <v>5065.9868184793804</v>
      </c>
      <c r="C39">
        <v>1.6118236499940199</v>
      </c>
      <c r="D39">
        <f t="shared" si="1"/>
        <v>3.0563794175440373</v>
      </c>
      <c r="E39" s="3">
        <v>7.44545862060374E-6</v>
      </c>
      <c r="F39" s="3">
        <v>2.5823407164656365</v>
      </c>
      <c r="G39">
        <v>2.6161297741415499E-3</v>
      </c>
    </row>
    <row r="40" spans="1:7">
      <c r="A40" t="s">
        <v>174</v>
      </c>
      <c r="B40">
        <v>4178.11723111633</v>
      </c>
      <c r="C40">
        <v>1.5944401071902801</v>
      </c>
      <c r="D40">
        <f t="shared" si="1"/>
        <v>3.0197730056525551</v>
      </c>
      <c r="E40">
        <v>3.1099275625072801E-4</v>
      </c>
      <c r="F40" s="3">
        <v>1.5372129499678875</v>
      </c>
      <c r="G40">
        <v>2.9025990583401301E-2</v>
      </c>
    </row>
    <row r="41" spans="1:7">
      <c r="A41" t="s">
        <v>398</v>
      </c>
      <c r="B41">
        <v>8.3828827509361101</v>
      </c>
      <c r="C41">
        <v>1.5764106281486501</v>
      </c>
      <c r="D41">
        <f t="shared" si="1"/>
        <v>2.9822694834788095</v>
      </c>
      <c r="E41">
        <v>2.5972019926643198E-4</v>
      </c>
      <c r="F41" s="3">
        <v>1.5874287723704188</v>
      </c>
      <c r="G41">
        <v>2.58565887269692E-2</v>
      </c>
    </row>
    <row r="42" spans="1:7">
      <c r="A42" t="s">
        <v>106</v>
      </c>
      <c r="B42">
        <v>40.254938003792901</v>
      </c>
      <c r="C42">
        <v>1.5689865884585601</v>
      </c>
      <c r="D42">
        <f t="shared" si="1"/>
        <v>2.9669622861619089</v>
      </c>
      <c r="E42">
        <v>1.63743629023217E-4</v>
      </c>
      <c r="F42" s="3">
        <v>1.7171890141338562</v>
      </c>
      <c r="G42">
        <v>1.9178338771869599E-2</v>
      </c>
    </row>
    <row r="43" spans="1:7">
      <c r="A43" t="s">
        <v>13</v>
      </c>
      <c r="B43">
        <v>281.57418164455498</v>
      </c>
      <c r="C43">
        <v>1.5684089954551199</v>
      </c>
      <c r="D43">
        <f t="shared" si="1"/>
        <v>2.9657746799041904</v>
      </c>
      <c r="E43" s="3">
        <v>2.65129993221513E-6</v>
      </c>
      <c r="F43" s="3">
        <v>2.9252631252857992</v>
      </c>
      <c r="G43">
        <v>1.1877823696323799E-3</v>
      </c>
    </row>
    <row r="44" spans="1:7">
      <c r="A44" t="s">
        <v>424</v>
      </c>
      <c r="B44">
        <v>14.992089584581599</v>
      </c>
      <c r="C44">
        <v>1.5634039681321099</v>
      </c>
      <c r="D44">
        <f t="shared" si="1"/>
        <v>2.9555035800132545</v>
      </c>
      <c r="E44">
        <v>2.1860730016242099E-4</v>
      </c>
      <c r="F44" s="3">
        <v>1.6405655702324506</v>
      </c>
      <c r="G44">
        <v>2.2878862580510501E-2</v>
      </c>
    </row>
    <row r="45" spans="1:7">
      <c r="A45" t="s">
        <v>336</v>
      </c>
      <c r="B45">
        <v>184.45836235540099</v>
      </c>
      <c r="C45">
        <v>1.5618149715799601</v>
      </c>
      <c r="D45">
        <f t="shared" si="1"/>
        <v>2.9522501553111056</v>
      </c>
      <c r="E45" s="3">
        <v>2.67012245464714E-5</v>
      </c>
      <c r="F45" s="3">
        <v>2.2232208026390743</v>
      </c>
      <c r="G45">
        <v>5.9810742984095899E-3</v>
      </c>
    </row>
    <row r="46" spans="1:7">
      <c r="A46" t="s">
        <v>585</v>
      </c>
      <c r="B46">
        <v>57.965096336977801</v>
      </c>
      <c r="C46">
        <v>1.55122089519076</v>
      </c>
      <c r="D46">
        <f t="shared" si="1"/>
        <v>2.9306504351965201</v>
      </c>
      <c r="E46" s="3">
        <v>2.7172393986299701E-5</v>
      </c>
      <c r="F46" s="3">
        <v>2.2210191105325943</v>
      </c>
      <c r="G46">
        <v>6.0114728424011197E-3</v>
      </c>
    </row>
    <row r="47" spans="1:7">
      <c r="A47" t="s">
        <v>175</v>
      </c>
      <c r="B47">
        <v>2662.5416983233099</v>
      </c>
      <c r="C47">
        <v>1.5478752142153001</v>
      </c>
      <c r="D47">
        <f t="shared" si="1"/>
        <v>2.923861986668967</v>
      </c>
      <c r="E47">
        <v>3.5813722161451598E-4</v>
      </c>
      <c r="F47" s="3">
        <v>1.4979639040364794</v>
      </c>
      <c r="G47">
        <v>3.1771381244218397E-2</v>
      </c>
    </row>
    <row r="48" spans="1:7">
      <c r="A48" t="s">
        <v>387</v>
      </c>
      <c r="B48">
        <v>96.029684659679205</v>
      </c>
      <c r="C48">
        <v>1.53744294898153</v>
      </c>
      <c r="D48">
        <f t="shared" si="1"/>
        <v>2.9027955207986422</v>
      </c>
      <c r="E48">
        <v>1.7217855080945801E-4</v>
      </c>
      <c r="F48" s="3">
        <v>1.703807544896174</v>
      </c>
      <c r="G48">
        <v>1.9778459169907E-2</v>
      </c>
    </row>
    <row r="49" spans="1:7">
      <c r="A49" t="s">
        <v>393</v>
      </c>
      <c r="B49">
        <v>9.2211136067045505</v>
      </c>
      <c r="C49">
        <v>1.53679806939793</v>
      </c>
      <c r="D49">
        <f t="shared" si="1"/>
        <v>2.9014982714162691</v>
      </c>
      <c r="E49">
        <v>1.05219653117701E-4</v>
      </c>
      <c r="F49" s="3">
        <v>1.8644442153695149</v>
      </c>
      <c r="G49">
        <v>1.36633056802117E-2</v>
      </c>
    </row>
    <row r="50" spans="1:7">
      <c r="A50" t="s">
        <v>57</v>
      </c>
      <c r="B50">
        <v>198.13021488791401</v>
      </c>
      <c r="C50">
        <v>1.52190626737631</v>
      </c>
      <c r="D50">
        <f t="shared" si="1"/>
        <v>2.8717024392314254</v>
      </c>
      <c r="E50" s="3">
        <v>1.03368930191461E-7</v>
      </c>
      <c r="F50" s="3">
        <v>4.0939998090909651</v>
      </c>
      <c r="G50" s="3">
        <v>8.0537879523085999E-5</v>
      </c>
    </row>
    <row r="51" spans="1:7">
      <c r="A51" t="s">
        <v>327</v>
      </c>
      <c r="B51">
        <v>818.39730580818104</v>
      </c>
      <c r="C51">
        <v>1.52100490807792</v>
      </c>
      <c r="D51">
        <f t="shared" si="1"/>
        <v>2.8699088326851139</v>
      </c>
      <c r="E51" s="3">
        <v>6.1405930949318E-5</v>
      </c>
      <c r="F51" s="3">
        <v>1.9958781727084449</v>
      </c>
      <c r="G51">
        <v>1.00953603909337E-2</v>
      </c>
    </row>
    <row r="52" spans="1:7">
      <c r="A52" t="s">
        <v>8</v>
      </c>
      <c r="B52">
        <v>53.755711020601296</v>
      </c>
      <c r="C52">
        <v>1.5117342204026301</v>
      </c>
      <c r="D52">
        <f t="shared" si="1"/>
        <v>2.8515260657194523</v>
      </c>
      <c r="E52">
        <v>2.0063585007315299E-4</v>
      </c>
      <c r="F52" s="3">
        <v>1.6617374025370615</v>
      </c>
      <c r="G52">
        <v>2.1790269292793402E-2</v>
      </c>
    </row>
    <row r="53" spans="1:7">
      <c r="A53" t="s">
        <v>192</v>
      </c>
      <c r="B53">
        <v>161.059800914682</v>
      </c>
      <c r="C53">
        <v>1.5001439570621</v>
      </c>
      <c r="D53">
        <f t="shared" si="1"/>
        <v>2.8287093689924725</v>
      </c>
      <c r="E53">
        <v>3.6601797898725297E-4</v>
      </c>
      <c r="F53" s="3">
        <v>1.4949134370478594</v>
      </c>
      <c r="G53">
        <v>3.1995327724153998E-2</v>
      </c>
    </row>
    <row r="54" spans="1:7">
      <c r="A54" t="s">
        <v>344</v>
      </c>
      <c r="B54">
        <v>3868.0421009862898</v>
      </c>
      <c r="C54">
        <v>1.4967225630361001</v>
      </c>
      <c r="D54">
        <f t="shared" si="1"/>
        <v>2.8220089491922482</v>
      </c>
      <c r="E54" s="3">
        <v>4.0767074591226202E-6</v>
      </c>
      <c r="F54" s="3">
        <v>2.7895649604621586</v>
      </c>
      <c r="G54">
        <v>1.62343550372172E-3</v>
      </c>
    </row>
    <row r="55" spans="1:7">
      <c r="A55" t="s">
        <v>627</v>
      </c>
      <c r="B55">
        <v>7.31404122575728</v>
      </c>
      <c r="C55">
        <v>1.49217536270367</v>
      </c>
      <c r="D55">
        <f t="shared" si="1"/>
        <v>2.8131283208791511</v>
      </c>
      <c r="E55">
        <v>4.0256246430059398E-4</v>
      </c>
      <c r="F55" s="3">
        <v>1.4622534541425625</v>
      </c>
      <c r="G55">
        <v>3.4494237230721002E-2</v>
      </c>
    </row>
    <row r="56" spans="1:7">
      <c r="A56" t="s">
        <v>314</v>
      </c>
      <c r="B56">
        <v>2457.0533596210198</v>
      </c>
      <c r="C56">
        <v>1.4908995073198601</v>
      </c>
      <c r="D56">
        <f t="shared" si="1"/>
        <v>2.8106416149298949</v>
      </c>
      <c r="E56" s="3">
        <v>9.4581883462462794E-5</v>
      </c>
      <c r="F56" s="3">
        <v>1.8844618472116594</v>
      </c>
      <c r="G56">
        <v>1.3047825888099499E-2</v>
      </c>
    </row>
    <row r="57" spans="1:7">
      <c r="A57" t="s">
        <v>474</v>
      </c>
      <c r="B57">
        <v>490.10342109079102</v>
      </c>
      <c r="C57">
        <v>1.4901183505286999</v>
      </c>
      <c r="D57">
        <f t="shared" si="1"/>
        <v>2.8091201863313047</v>
      </c>
      <c r="E57" s="3">
        <v>1.15293589651773E-6</v>
      </c>
      <c r="F57" s="3">
        <v>3.2163357506162074</v>
      </c>
      <c r="G57">
        <v>6.0766503722346201E-4</v>
      </c>
    </row>
    <row r="58" spans="1:7">
      <c r="A58" t="s">
        <v>313</v>
      </c>
      <c r="B58">
        <v>2312.38929521608</v>
      </c>
      <c r="C58">
        <v>1.4892402222610099</v>
      </c>
      <c r="D58">
        <f t="shared" si="1"/>
        <v>2.8074108734142054</v>
      </c>
      <c r="E58" s="3">
        <v>8.17378774246966E-5</v>
      </c>
      <c r="F58" s="3">
        <v>1.9134198849910433</v>
      </c>
      <c r="G58">
        <v>1.22061896954214E-2</v>
      </c>
    </row>
    <row r="59" spans="1:7">
      <c r="A59" t="s">
        <v>330</v>
      </c>
      <c r="B59">
        <v>1362.21861062585</v>
      </c>
      <c r="C59">
        <v>1.48532331598936</v>
      </c>
      <c r="D59">
        <f t="shared" si="1"/>
        <v>2.7997991114538934</v>
      </c>
      <c r="E59" s="3">
        <v>1.7287015858033202E-5</v>
      </c>
      <c r="F59" s="3">
        <v>2.3350167669835362</v>
      </c>
      <c r="G59">
        <v>4.6236317041187299E-3</v>
      </c>
    </row>
    <row r="60" spans="1:7">
      <c r="A60" t="s">
        <v>78</v>
      </c>
      <c r="B60">
        <v>229.82317907453501</v>
      </c>
      <c r="C60">
        <v>1.48007384198966</v>
      </c>
      <c r="D60">
        <f t="shared" si="1"/>
        <v>2.7896301117084583</v>
      </c>
      <c r="E60">
        <v>1.61462287118424E-4</v>
      </c>
      <c r="F60" s="3">
        <v>1.7204344826325695</v>
      </c>
      <c r="G60">
        <v>1.90355538497511E-2</v>
      </c>
    </row>
    <row r="61" spans="1:7">
      <c r="A61" t="s">
        <v>328</v>
      </c>
      <c r="B61">
        <v>271.180725093364</v>
      </c>
      <c r="C61">
        <v>1.4647157719253501</v>
      </c>
      <c r="D61">
        <f t="shared" si="1"/>
        <v>2.7600908825076784</v>
      </c>
      <c r="E61">
        <v>2.2553328530160801E-4</v>
      </c>
      <c r="F61" s="3">
        <v>1.6364893971193841</v>
      </c>
      <c r="G61">
        <v>2.3094608414884699E-2</v>
      </c>
    </row>
    <row r="62" spans="1:7">
      <c r="A62" t="s">
        <v>158</v>
      </c>
      <c r="B62">
        <v>31.780140416846798</v>
      </c>
      <c r="C62">
        <v>1.4623395890044899</v>
      </c>
      <c r="D62">
        <f t="shared" si="1"/>
        <v>2.7555486316934066</v>
      </c>
      <c r="E62">
        <v>7.2593456014899199E-4</v>
      </c>
      <c r="F62" s="3">
        <v>1.3138993160013879</v>
      </c>
      <c r="G62">
        <v>4.8540101932350498E-2</v>
      </c>
    </row>
    <row r="63" spans="1:7">
      <c r="A63" t="s">
        <v>19</v>
      </c>
      <c r="B63">
        <v>235.75114497278599</v>
      </c>
      <c r="C63">
        <v>1.44297719551102</v>
      </c>
      <c r="D63">
        <f t="shared" si="1"/>
        <v>2.7188135075496525</v>
      </c>
      <c r="E63">
        <v>3.5423145419256701E-4</v>
      </c>
      <c r="F63" s="3">
        <v>1.4984048683348754</v>
      </c>
      <c r="G63">
        <v>3.1739138295654001E-2</v>
      </c>
    </row>
    <row r="64" spans="1:7">
      <c r="A64" t="s">
        <v>14</v>
      </c>
      <c r="B64">
        <v>740.33975704618501</v>
      </c>
      <c r="C64">
        <v>1.4422481147031301</v>
      </c>
      <c r="D64">
        <f t="shared" si="1"/>
        <v>2.7174398742415709</v>
      </c>
      <c r="E64">
        <v>2.58701067354723E-4</v>
      </c>
      <c r="F64" s="3">
        <v>1.5874287723704188</v>
      </c>
      <c r="G64">
        <v>2.58565887269692E-2</v>
      </c>
    </row>
    <row r="65" spans="1:7">
      <c r="A65" t="s">
        <v>177</v>
      </c>
      <c r="B65">
        <v>4543.0313058867896</v>
      </c>
      <c r="C65">
        <v>1.42537086937946</v>
      </c>
      <c r="D65">
        <f t="shared" si="1"/>
        <v>2.685835356634938</v>
      </c>
      <c r="E65" s="3">
        <v>6.6720874688054501E-5</v>
      </c>
      <c r="F65" s="3">
        <v>1.9783892158566292</v>
      </c>
      <c r="G65">
        <v>1.05101952515659E-2</v>
      </c>
    </row>
    <row r="66" spans="1:7">
      <c r="A66" t="s">
        <v>479</v>
      </c>
      <c r="B66">
        <v>10136.070349408101</v>
      </c>
      <c r="C66">
        <v>1.41716540841872</v>
      </c>
      <c r="D66">
        <f t="shared" si="1"/>
        <v>2.6706027800020218</v>
      </c>
      <c r="E66">
        <v>3.14805878179098E-4</v>
      </c>
      <c r="F66" s="3">
        <v>1.5364208915241071</v>
      </c>
      <c r="G66">
        <v>2.9078975963759999E-2</v>
      </c>
    </row>
    <row r="67" spans="1:7">
      <c r="A67" t="s">
        <v>93</v>
      </c>
      <c r="B67">
        <v>30.685972696045202</v>
      </c>
      <c r="C67">
        <v>1.4161983180278099</v>
      </c>
      <c r="D67">
        <f t="shared" ref="D67:D98" si="2">2^C67</f>
        <v>2.6688131787602205</v>
      </c>
      <c r="E67">
        <v>6.1557912957298396E-4</v>
      </c>
      <c r="F67" s="3">
        <v>1.3540760991052294</v>
      </c>
      <c r="G67">
        <v>4.42510826757367E-2</v>
      </c>
    </row>
    <row r="68" spans="1:7">
      <c r="A68" t="s">
        <v>420</v>
      </c>
      <c r="B68">
        <v>22.9326231403703</v>
      </c>
      <c r="C68">
        <v>1.40641132781876</v>
      </c>
      <c r="D68">
        <f t="shared" si="2"/>
        <v>2.6507696892115797</v>
      </c>
      <c r="E68">
        <v>4.3809101095675898E-4</v>
      </c>
      <c r="F68" s="3">
        <v>1.4375361124634307</v>
      </c>
      <c r="G68">
        <v>3.6514376355093602E-2</v>
      </c>
    </row>
    <row r="69" spans="1:7">
      <c r="A69" t="s">
        <v>514</v>
      </c>
      <c r="B69">
        <v>1227.76194941023</v>
      </c>
      <c r="C69">
        <v>1.39299636226878</v>
      </c>
      <c r="D69">
        <f t="shared" si="2"/>
        <v>2.6262356288310991</v>
      </c>
      <c r="E69" s="3">
        <v>3.2952426093659602E-5</v>
      </c>
      <c r="F69" s="3">
        <v>2.1576904366538661</v>
      </c>
      <c r="G69">
        <v>6.95519904710109E-3</v>
      </c>
    </row>
    <row r="70" spans="1:7">
      <c r="A70" t="s">
        <v>588</v>
      </c>
      <c r="B70">
        <v>75.299920436144006</v>
      </c>
      <c r="C70">
        <v>1.38999229669665</v>
      </c>
      <c r="D70">
        <f t="shared" si="2"/>
        <v>2.6207728140026534</v>
      </c>
      <c r="E70">
        <v>1.09160520583938E-4</v>
      </c>
      <c r="F70" s="3">
        <v>1.8578155091863731</v>
      </c>
      <c r="G70">
        <v>1.38734505593204E-2</v>
      </c>
    </row>
    <row r="71" spans="1:7">
      <c r="A71" t="s">
        <v>501</v>
      </c>
      <c r="B71">
        <v>1194.82687761582</v>
      </c>
      <c r="C71">
        <v>1.37197450950273</v>
      </c>
      <c r="D71">
        <f t="shared" si="2"/>
        <v>2.5882455777142521</v>
      </c>
      <c r="E71">
        <v>5.4452460086082302E-4</v>
      </c>
      <c r="F71" s="3">
        <v>1.3908557310324432</v>
      </c>
      <c r="G71">
        <v>4.06578368642748E-2</v>
      </c>
    </row>
    <row r="72" spans="1:7">
      <c r="A72" t="s">
        <v>383</v>
      </c>
      <c r="B72">
        <v>52.327609809524098</v>
      </c>
      <c r="C72">
        <v>1.34544291444217</v>
      </c>
      <c r="D72">
        <f t="shared" si="2"/>
        <v>2.5410819699467888</v>
      </c>
      <c r="E72">
        <v>7.1009455102923004E-4</v>
      </c>
      <c r="F72" s="3">
        <v>1.3169497414777385</v>
      </c>
      <c r="G72">
        <v>4.8200357403196198E-2</v>
      </c>
    </row>
    <row r="73" spans="1:7">
      <c r="A73" t="s">
        <v>215</v>
      </c>
      <c r="B73">
        <v>41.8695826778455</v>
      </c>
      <c r="C73">
        <v>1.33709587295304</v>
      </c>
      <c r="D73">
        <f t="shared" si="2"/>
        <v>2.5264224091574801</v>
      </c>
      <c r="E73" s="3">
        <v>6.5940679923962497E-7</v>
      </c>
      <c r="F73" s="3">
        <v>3.3951816565168125</v>
      </c>
      <c r="G73">
        <v>4.02548621234733E-4</v>
      </c>
    </row>
    <row r="74" spans="1:7">
      <c r="A74" t="s">
        <v>312</v>
      </c>
      <c r="B74">
        <v>3419.0825673547001</v>
      </c>
      <c r="C74">
        <v>1.3278099603354101</v>
      </c>
      <c r="D74">
        <f t="shared" si="2"/>
        <v>2.5102133017901105</v>
      </c>
      <c r="E74">
        <v>3.1013031172111597E-4</v>
      </c>
      <c r="F74" s="3">
        <v>1.5372129499678875</v>
      </c>
      <c r="G74">
        <v>2.9025990583401301E-2</v>
      </c>
    </row>
    <row r="75" spans="1:7">
      <c r="A75" t="s">
        <v>37</v>
      </c>
      <c r="B75">
        <v>165007.159050516</v>
      </c>
      <c r="C75">
        <v>1.3163959653208399</v>
      </c>
      <c r="D75">
        <f t="shared" si="2"/>
        <v>2.4904319065053175</v>
      </c>
      <c r="E75" s="3">
        <v>6.6861733185184802E-5</v>
      </c>
      <c r="F75" s="3">
        <v>1.9783892158566292</v>
      </c>
      <c r="G75">
        <v>1.05101952515659E-2</v>
      </c>
    </row>
    <row r="76" spans="1:7">
      <c r="A76" t="s">
        <v>372</v>
      </c>
      <c r="B76">
        <v>99.0606663780584</v>
      </c>
      <c r="C76">
        <v>1.31557899200984</v>
      </c>
      <c r="D76">
        <f t="shared" si="2"/>
        <v>2.489022017119499</v>
      </c>
      <c r="E76">
        <v>5.3149876112610999E-4</v>
      </c>
      <c r="F76" s="3">
        <v>1.3977366951697192</v>
      </c>
      <c r="G76">
        <v>4.0018730249495302E-2</v>
      </c>
    </row>
    <row r="77" spans="1:7">
      <c r="A77" t="s">
        <v>370</v>
      </c>
      <c r="B77">
        <v>28.177148876951701</v>
      </c>
      <c r="C77">
        <v>1.2963248766487501</v>
      </c>
      <c r="D77">
        <f t="shared" si="2"/>
        <v>2.4560243711413059</v>
      </c>
      <c r="E77" s="3">
        <v>1.6169287242068401E-6</v>
      </c>
      <c r="F77" s="3">
        <v>3.1061728425363486</v>
      </c>
      <c r="G77">
        <v>7.8311791183206803E-4</v>
      </c>
    </row>
    <row r="78" spans="1:7">
      <c r="A78" t="s">
        <v>16</v>
      </c>
      <c r="B78">
        <v>1397.5581335418101</v>
      </c>
      <c r="C78">
        <v>1.2867748921820601</v>
      </c>
      <c r="D78">
        <f t="shared" si="2"/>
        <v>2.4398202987296074</v>
      </c>
      <c r="E78">
        <v>3.0575590364941702E-4</v>
      </c>
      <c r="F78" s="3">
        <v>1.5400407443170512</v>
      </c>
      <c r="G78">
        <v>2.88376094389345E-2</v>
      </c>
    </row>
    <row r="79" spans="1:7">
      <c r="A79" t="s">
        <v>214</v>
      </c>
      <c r="B79">
        <v>473.47734562028597</v>
      </c>
      <c r="C79">
        <v>1.2821517257086299</v>
      </c>
      <c r="D79">
        <f t="shared" si="2"/>
        <v>2.4320143236006579</v>
      </c>
      <c r="E79" s="3">
        <v>5.9569330208149905E-10</v>
      </c>
      <c r="F79" s="3">
        <v>5.9258817871525276</v>
      </c>
      <c r="G79" s="3">
        <v>1.1860915525889399E-6</v>
      </c>
    </row>
    <row r="80" spans="1:7">
      <c r="A80" t="s">
        <v>509</v>
      </c>
      <c r="B80">
        <v>3136.5106421671398</v>
      </c>
      <c r="C80">
        <v>1.27944243204462</v>
      </c>
      <c r="D80">
        <f t="shared" si="2"/>
        <v>2.4274514341660924</v>
      </c>
      <c r="E80">
        <v>1.08103614849727E-4</v>
      </c>
      <c r="F80" s="3">
        <v>1.8589498138915008</v>
      </c>
      <c r="G80">
        <v>1.38372627007651E-2</v>
      </c>
    </row>
    <row r="81" spans="1:7">
      <c r="A81" t="s">
        <v>197</v>
      </c>
      <c r="B81">
        <v>55.448334139140997</v>
      </c>
      <c r="C81">
        <v>1.2746950598322999</v>
      </c>
      <c r="D81">
        <f t="shared" si="2"/>
        <v>2.4194767234216092</v>
      </c>
      <c r="E81">
        <v>1.2109772134524001E-4</v>
      </c>
      <c r="F81" s="3">
        <v>1.8248940256609352</v>
      </c>
      <c r="G81">
        <v>1.49660080448738E-2</v>
      </c>
    </row>
    <row r="82" spans="1:7">
      <c r="A82" t="s">
        <v>334</v>
      </c>
      <c r="B82">
        <v>1617.3463308491901</v>
      </c>
      <c r="C82">
        <v>1.26971969074877</v>
      </c>
      <c r="D82">
        <f t="shared" si="2"/>
        <v>2.4111471346671731</v>
      </c>
      <c r="E82" s="3">
        <v>4.4338638182051002E-7</v>
      </c>
      <c r="F82" s="3">
        <v>3.5148529925920671</v>
      </c>
      <c r="G82">
        <v>3.0559553700859799E-4</v>
      </c>
    </row>
    <row r="83" spans="1:7">
      <c r="A83" t="s">
        <v>415</v>
      </c>
      <c r="B83">
        <v>5958.4805034574601</v>
      </c>
      <c r="C83">
        <v>1.25876700934924</v>
      </c>
      <c r="D83">
        <f t="shared" si="2"/>
        <v>2.3929114476829181</v>
      </c>
      <c r="E83" s="3">
        <v>9.4654986911435894E-5</v>
      </c>
      <c r="F83" s="3">
        <v>1.8844618472116594</v>
      </c>
      <c r="G83">
        <v>1.3047825888099499E-2</v>
      </c>
    </row>
    <row r="84" spans="1:7">
      <c r="A84" t="s">
        <v>45</v>
      </c>
      <c r="B84">
        <v>122.88348334765899</v>
      </c>
      <c r="C84">
        <v>1.25128012237648</v>
      </c>
      <c r="D84">
        <f t="shared" si="2"/>
        <v>2.3805255649540928</v>
      </c>
      <c r="E84">
        <v>5.7005731003750902E-4</v>
      </c>
      <c r="F84" s="3">
        <v>1.3781333018631297</v>
      </c>
      <c r="G84">
        <v>4.1866504081443302E-2</v>
      </c>
    </row>
    <row r="85" spans="1:7">
      <c r="A85" t="s">
        <v>457</v>
      </c>
      <c r="B85">
        <v>6892.5273848647803</v>
      </c>
      <c r="C85">
        <v>1.2496026296615199</v>
      </c>
      <c r="D85">
        <f t="shared" si="2"/>
        <v>2.377759219005962</v>
      </c>
      <c r="E85" s="3">
        <v>4.5204519321752501E-6</v>
      </c>
      <c r="F85" s="3">
        <v>2.7635779970375083</v>
      </c>
      <c r="G85">
        <v>1.7235425239272501E-3</v>
      </c>
    </row>
    <row r="86" spans="1:7">
      <c r="A86" t="s">
        <v>21</v>
      </c>
      <c r="B86">
        <v>170.72451435738299</v>
      </c>
      <c r="C86">
        <v>1.2483851930153</v>
      </c>
      <c r="D86">
        <f t="shared" si="2"/>
        <v>2.3757535628723039</v>
      </c>
      <c r="E86" s="3">
        <v>1.27085729707806E-6</v>
      </c>
      <c r="F86" s="3">
        <v>3.1866332520979888</v>
      </c>
      <c r="G86">
        <v>6.5067893610396899E-4</v>
      </c>
    </row>
    <row r="87" spans="1:7">
      <c r="A87" t="s">
        <v>43</v>
      </c>
      <c r="B87">
        <v>40.836303369811503</v>
      </c>
      <c r="C87">
        <v>1.2465171233274801</v>
      </c>
      <c r="D87">
        <f t="shared" si="2"/>
        <v>2.3726793157049029</v>
      </c>
      <c r="E87">
        <v>6.1734211322177299E-4</v>
      </c>
      <c r="F87" s="3">
        <v>1.3540760991052294</v>
      </c>
      <c r="G87">
        <v>4.42510826757367E-2</v>
      </c>
    </row>
    <row r="88" spans="1:7">
      <c r="A88" t="s">
        <v>337</v>
      </c>
      <c r="B88">
        <v>32.790719265162501</v>
      </c>
      <c r="C88">
        <v>1.2414837902519</v>
      </c>
      <c r="D88">
        <f t="shared" si="2"/>
        <v>2.3644158390643861</v>
      </c>
      <c r="E88" s="3">
        <v>4.2425023273269198E-5</v>
      </c>
      <c r="F88" s="3">
        <v>2.0875228539953428</v>
      </c>
      <c r="G88">
        <v>8.1748001834084302E-3</v>
      </c>
    </row>
    <row r="89" spans="1:7">
      <c r="A89" t="s">
        <v>119</v>
      </c>
      <c r="B89">
        <v>32650.435755780902</v>
      </c>
      <c r="C89">
        <v>1.2249551117753801</v>
      </c>
      <c r="D89">
        <f t="shared" si="2"/>
        <v>2.33748176724127</v>
      </c>
      <c r="E89" s="3">
        <v>9.0188040542224306E-5</v>
      </c>
      <c r="F89" s="3">
        <v>1.8884230562916229</v>
      </c>
      <c r="G89">
        <v>1.29293574921333E-2</v>
      </c>
    </row>
    <row r="90" spans="1:7">
      <c r="A90" t="s">
        <v>468</v>
      </c>
      <c r="B90">
        <v>136.46421287180999</v>
      </c>
      <c r="C90">
        <v>1.2162858469631199</v>
      </c>
      <c r="D90">
        <f t="shared" si="2"/>
        <v>2.3234777782325544</v>
      </c>
      <c r="E90">
        <v>6.3762477485386005E-4</v>
      </c>
      <c r="F90" s="3">
        <v>1.3452173326603891</v>
      </c>
      <c r="G90">
        <v>4.5162988005459197E-2</v>
      </c>
    </row>
    <row r="91" spans="1:7">
      <c r="A91" t="s">
        <v>458</v>
      </c>
      <c r="B91">
        <v>385.51189994990801</v>
      </c>
      <c r="C91">
        <v>1.2108350265165599</v>
      </c>
      <c r="D91">
        <f t="shared" si="2"/>
        <v>2.314715729007677</v>
      </c>
      <c r="E91" s="3">
        <v>5.5729734459247897E-5</v>
      </c>
      <c r="F91" s="3">
        <v>2.0283796991644252</v>
      </c>
      <c r="G91">
        <v>9.3674266440380693E-3</v>
      </c>
    </row>
    <row r="92" spans="1:7">
      <c r="A92" t="s">
        <v>25</v>
      </c>
      <c r="B92">
        <v>13.529513853673</v>
      </c>
      <c r="C92">
        <v>1.19589705665025</v>
      </c>
      <c r="D92">
        <f t="shared" si="2"/>
        <v>2.2908723251785559</v>
      </c>
      <c r="E92">
        <v>1.6054442042470499E-4</v>
      </c>
      <c r="F92" s="3">
        <v>1.7204344826325695</v>
      </c>
      <c r="G92">
        <v>1.90355538497511E-2</v>
      </c>
    </row>
    <row r="93" spans="1:7">
      <c r="A93" t="s">
        <v>275</v>
      </c>
      <c r="B93">
        <v>10985.0693877225</v>
      </c>
      <c r="C93">
        <v>1.1900241739589801</v>
      </c>
      <c r="D93">
        <f t="shared" si="2"/>
        <v>2.2815656615851974</v>
      </c>
      <c r="E93" s="3">
        <v>6.92222844631392E-8</v>
      </c>
      <c r="F93" s="3">
        <v>4.2286353616937919</v>
      </c>
      <c r="G93" s="3">
        <v>5.90696827418788E-5</v>
      </c>
    </row>
    <row r="94" spans="1:7">
      <c r="A94" t="s">
        <v>190</v>
      </c>
      <c r="B94">
        <v>831.54222120855195</v>
      </c>
      <c r="C94">
        <v>1.1881090469947699</v>
      </c>
      <c r="D94">
        <f t="shared" si="2"/>
        <v>2.2785389727095859</v>
      </c>
      <c r="E94" s="3">
        <v>2.7730057957159702E-6</v>
      </c>
      <c r="F94" s="3">
        <v>2.9164950741183877</v>
      </c>
      <c r="G94">
        <v>1.21200643559098E-3</v>
      </c>
    </row>
    <row r="95" spans="1:7">
      <c r="A95" t="s">
        <v>73</v>
      </c>
      <c r="B95">
        <v>1317.09532839651</v>
      </c>
      <c r="C95">
        <v>1.18310864113525</v>
      </c>
      <c r="D95">
        <f t="shared" si="2"/>
        <v>2.2706551879458763</v>
      </c>
      <c r="E95" s="3">
        <v>1.8669548941656E-10</v>
      </c>
      <c r="F95" s="3">
        <v>6.2536794195838823</v>
      </c>
      <c r="G95" s="3">
        <v>5.5759719505746097E-7</v>
      </c>
    </row>
    <row r="96" spans="1:7">
      <c r="A96" t="s">
        <v>72</v>
      </c>
      <c r="B96">
        <v>1398.34168491784</v>
      </c>
      <c r="C96">
        <v>1.1751267770882099</v>
      </c>
      <c r="D96">
        <f t="shared" si="2"/>
        <v>2.2581272342338341</v>
      </c>
      <c r="E96" s="3">
        <v>2.8943757779899999E-10</v>
      </c>
      <c r="F96" s="3">
        <v>6.1302051196145415</v>
      </c>
      <c r="G96" s="3">
        <v>7.40960199165439E-7</v>
      </c>
    </row>
    <row r="97" spans="1:7">
      <c r="A97" t="s">
        <v>250</v>
      </c>
      <c r="B97">
        <v>457.88307244709802</v>
      </c>
      <c r="C97">
        <v>1.16851681989918</v>
      </c>
      <c r="D97">
        <f t="shared" si="2"/>
        <v>2.2478048980693415</v>
      </c>
      <c r="E97" s="3">
        <v>8.2437045058311395E-5</v>
      </c>
      <c r="F97" s="3">
        <v>1.9133249488151136</v>
      </c>
      <c r="G97">
        <v>1.2208858243346599E-2</v>
      </c>
    </row>
    <row r="98" spans="1:7">
      <c r="A98" t="s">
        <v>552</v>
      </c>
      <c r="B98">
        <v>49.8343393570674</v>
      </c>
      <c r="C98">
        <v>1.1676878472693499</v>
      </c>
      <c r="D98">
        <f t="shared" si="2"/>
        <v>2.2465136802848855</v>
      </c>
      <c r="E98">
        <v>1.01092678862395E-4</v>
      </c>
      <c r="F98" s="3">
        <v>1.8704955472609557</v>
      </c>
      <c r="G98">
        <v>1.3474245401621201E-2</v>
      </c>
    </row>
    <row r="99" spans="1:7">
      <c r="A99" t="s">
        <v>211</v>
      </c>
      <c r="B99">
        <v>15.0457588070974</v>
      </c>
      <c r="C99">
        <v>1.1563318699818801</v>
      </c>
      <c r="D99">
        <f t="shared" ref="D99:D130" si="3">2^C99</f>
        <v>2.2288999671004093</v>
      </c>
      <c r="E99" s="3">
        <v>6.7956779843582205E-5</v>
      </c>
      <c r="F99" s="3">
        <v>1.9751270435429245</v>
      </c>
      <c r="G99">
        <v>1.0589439085191299E-2</v>
      </c>
    </row>
    <row r="100" spans="1:7">
      <c r="A100" t="s">
        <v>22</v>
      </c>
      <c r="B100">
        <v>3017.1813118714799</v>
      </c>
      <c r="C100">
        <v>1.14304938541542</v>
      </c>
      <c r="D100">
        <f t="shared" si="3"/>
        <v>2.2084732920798054</v>
      </c>
      <c r="E100">
        <v>1.7603959715894801E-4</v>
      </c>
      <c r="F100" s="3">
        <v>1.6997087155561206</v>
      </c>
      <c r="G100">
        <v>1.9966010006888298E-2</v>
      </c>
    </row>
    <row r="101" spans="1:7">
      <c r="A101" t="s">
        <v>147</v>
      </c>
      <c r="B101">
        <v>23.3206338021688</v>
      </c>
      <c r="C101">
        <v>1.13400273386092</v>
      </c>
      <c r="D101">
        <f t="shared" si="3"/>
        <v>2.194668033980216</v>
      </c>
      <c r="E101">
        <v>6.8247507081787195E-4</v>
      </c>
      <c r="F101" s="3">
        <v>1.327142972294191</v>
      </c>
      <c r="G101">
        <v>4.7082230341354302E-2</v>
      </c>
    </row>
    <row r="102" spans="1:7">
      <c r="A102" t="s">
        <v>189</v>
      </c>
      <c r="B102">
        <v>762.33482615224</v>
      </c>
      <c r="C102">
        <v>1.1324682736865099</v>
      </c>
      <c r="D102">
        <f t="shared" si="3"/>
        <v>2.1923350111886934</v>
      </c>
      <c r="E102">
        <v>3.4048884361894202E-4</v>
      </c>
      <c r="F102" s="3">
        <v>1.5112242984490529</v>
      </c>
      <c r="G102">
        <v>3.0815959988138599E-2</v>
      </c>
    </row>
    <row r="103" spans="1:7">
      <c r="A103" t="s">
        <v>279</v>
      </c>
      <c r="B103">
        <v>142.883759053067</v>
      </c>
      <c r="C103">
        <v>1.08726912607899</v>
      </c>
      <c r="D103">
        <f t="shared" si="3"/>
        <v>2.1247146887649326</v>
      </c>
      <c r="E103">
        <v>3.57306661954453E-4</v>
      </c>
      <c r="F103" s="3">
        <v>1.4979639040364794</v>
      </c>
      <c r="G103">
        <v>3.1771381244218397E-2</v>
      </c>
    </row>
    <row r="104" spans="1:7">
      <c r="A104" t="s">
        <v>61</v>
      </c>
      <c r="B104">
        <v>37.436002829931503</v>
      </c>
      <c r="C104">
        <v>1.0821317171968501</v>
      </c>
      <c r="D104">
        <f t="shared" si="3"/>
        <v>2.1171620765616197</v>
      </c>
      <c r="E104" s="3">
        <v>7.2757604648124004E-5</v>
      </c>
      <c r="F104" s="3">
        <v>1.9529694637914765</v>
      </c>
      <c r="G104">
        <v>1.11437288486699E-2</v>
      </c>
    </row>
    <row r="105" spans="1:7">
      <c r="A105" t="s">
        <v>440</v>
      </c>
      <c r="B105">
        <v>59.3033582640577</v>
      </c>
      <c r="C105">
        <v>1.0812625703035199</v>
      </c>
      <c r="D105">
        <f t="shared" si="3"/>
        <v>2.11588698334227</v>
      </c>
      <c r="E105">
        <v>1.10224247784895E-4</v>
      </c>
      <c r="F105" s="3">
        <v>1.8569333037684015</v>
      </c>
      <c r="G105">
        <v>1.39016610784114E-2</v>
      </c>
    </row>
    <row r="106" spans="1:7">
      <c r="A106" t="s">
        <v>159</v>
      </c>
      <c r="B106">
        <v>362.10955722356198</v>
      </c>
      <c r="C106">
        <v>1.0698327248561199</v>
      </c>
      <c r="D106">
        <f t="shared" si="3"/>
        <v>2.0991899598383164</v>
      </c>
      <c r="E106" s="3">
        <v>7.8980134581532895E-5</v>
      </c>
      <c r="F106" s="3">
        <v>1.9210261325444549</v>
      </c>
      <c r="G106">
        <v>1.19942712856023E-2</v>
      </c>
    </row>
    <row r="107" spans="1:7">
      <c r="A107" t="s">
        <v>199</v>
      </c>
      <c r="B107">
        <v>224.78003011736001</v>
      </c>
      <c r="C107">
        <v>1.04521943532132</v>
      </c>
      <c r="D107">
        <f t="shared" si="3"/>
        <v>2.0636802225050723</v>
      </c>
      <c r="E107" s="3">
        <v>6.7390952215636095E-7</v>
      </c>
      <c r="F107" s="3">
        <v>3.3951816565168125</v>
      </c>
      <c r="G107">
        <v>4.02548621234733E-4</v>
      </c>
    </row>
    <row r="108" spans="1:7">
      <c r="A108" t="s">
        <v>602</v>
      </c>
      <c r="B108">
        <v>14.6144779932134</v>
      </c>
      <c r="C108">
        <v>1.0434558141545101</v>
      </c>
      <c r="D108">
        <f t="shared" si="3"/>
        <v>2.0611590199343452</v>
      </c>
      <c r="E108">
        <v>6.6117034046056804E-4</v>
      </c>
      <c r="F108" s="3">
        <v>1.3345885967306486</v>
      </c>
      <c r="G108">
        <v>4.62819238322398E-2</v>
      </c>
    </row>
    <row r="109" spans="1:7">
      <c r="A109" t="s">
        <v>225</v>
      </c>
      <c r="B109">
        <v>471.20468043112601</v>
      </c>
      <c r="C109">
        <v>1.0429821449715799</v>
      </c>
      <c r="D109">
        <f t="shared" si="3"/>
        <v>2.0604824062170359</v>
      </c>
      <c r="E109" s="3">
        <v>8.3780198527295597E-5</v>
      </c>
      <c r="F109" s="3">
        <v>1.9129708761022426</v>
      </c>
      <c r="G109">
        <v>1.2218815971063101E-2</v>
      </c>
    </row>
    <row r="110" spans="1:7">
      <c r="A110" t="s">
        <v>226</v>
      </c>
      <c r="B110">
        <v>599.62141104668399</v>
      </c>
      <c r="C110">
        <v>1.0304484635942699</v>
      </c>
      <c r="D110">
        <f t="shared" si="3"/>
        <v>2.0426591159275733</v>
      </c>
      <c r="E110">
        <v>1.87466429404921E-4</v>
      </c>
      <c r="F110" s="3">
        <v>1.683253501576973</v>
      </c>
      <c r="G110">
        <v>2.07370272526925E-2</v>
      </c>
    </row>
    <row r="111" spans="1:7">
      <c r="A111" t="s">
        <v>454</v>
      </c>
      <c r="B111">
        <v>2052.1029082967102</v>
      </c>
      <c r="C111">
        <v>1.01538988258012</v>
      </c>
      <c r="D111">
        <f t="shared" si="3"/>
        <v>2.0214491077221486</v>
      </c>
      <c r="E111" s="3">
        <v>4.70423450507514E-5</v>
      </c>
      <c r="F111" s="3">
        <v>2.0653991072724538</v>
      </c>
      <c r="G111">
        <v>8.6020288092802499E-3</v>
      </c>
    </row>
    <row r="112" spans="1:7">
      <c r="A112" t="s">
        <v>382</v>
      </c>
      <c r="B112">
        <v>54.670740256141798</v>
      </c>
      <c r="C112">
        <v>1.0135545590406601</v>
      </c>
      <c r="D112">
        <f t="shared" si="3"/>
        <v>2.0188791576071612</v>
      </c>
      <c r="E112">
        <v>7.1950384646673603E-4</v>
      </c>
      <c r="F112" s="3">
        <v>1.3145105112883291</v>
      </c>
      <c r="G112">
        <v>4.8471838077759101E-2</v>
      </c>
    </row>
    <row r="113" spans="1:7">
      <c r="A113" t="s">
        <v>208</v>
      </c>
      <c r="B113">
        <v>22373.551874646499</v>
      </c>
      <c r="C113">
        <v>1.0038191829784699</v>
      </c>
      <c r="D113">
        <f t="shared" si="3"/>
        <v>2.0053015259790623</v>
      </c>
      <c r="E113">
        <v>1.4969201472535E-4</v>
      </c>
      <c r="F113" s="3">
        <v>1.7437247712638626</v>
      </c>
      <c r="G113">
        <v>1.80416074311185E-2</v>
      </c>
    </row>
    <row r="114" spans="1:7">
      <c r="A114" t="s">
        <v>362</v>
      </c>
      <c r="B114">
        <v>2177.9450161334998</v>
      </c>
      <c r="C114">
        <v>0.99263370427448205</v>
      </c>
      <c r="D114">
        <f t="shared" si="3"/>
        <v>1.9898141719502973</v>
      </c>
      <c r="E114" s="3">
        <v>1.3864141780908501E-5</v>
      </c>
      <c r="F114" s="3">
        <v>2.3879614184642679</v>
      </c>
      <c r="G114">
        <v>4.0929701894435004E-3</v>
      </c>
    </row>
    <row r="115" spans="1:7">
      <c r="A115" t="s">
        <v>206</v>
      </c>
      <c r="B115">
        <v>62039.238887250598</v>
      </c>
      <c r="C115">
        <v>0.98407649456285795</v>
      </c>
      <c r="D115">
        <f t="shared" si="3"/>
        <v>1.9780467099554482</v>
      </c>
      <c r="E115">
        <v>5.54200374671008E-4</v>
      </c>
      <c r="F115" s="3">
        <v>1.3883034409672692</v>
      </c>
      <c r="G115">
        <v>4.0897480973357603E-2</v>
      </c>
    </row>
    <row r="116" spans="1:7">
      <c r="A116" t="s">
        <v>224</v>
      </c>
      <c r="B116">
        <v>11586.163898946401</v>
      </c>
      <c r="C116">
        <v>0.97581528800872597</v>
      </c>
      <c r="D116">
        <f t="shared" si="3"/>
        <v>1.9667523235263611</v>
      </c>
      <c r="E116">
        <v>4.1786911728869001E-4</v>
      </c>
      <c r="F116" s="3">
        <v>1.4519575799046072</v>
      </c>
      <c r="G116">
        <v>3.5321766895345899E-2</v>
      </c>
    </row>
    <row r="117" spans="1:7">
      <c r="A117" t="s">
        <v>377</v>
      </c>
      <c r="B117">
        <v>36.721314082984797</v>
      </c>
      <c r="C117">
        <v>0.96636271106826599</v>
      </c>
      <c r="D117">
        <f t="shared" si="3"/>
        <v>1.9539082324563219</v>
      </c>
      <c r="E117">
        <v>3.2130760023600999E-4</v>
      </c>
      <c r="F117" s="3">
        <v>1.5297756075265303</v>
      </c>
      <c r="G117">
        <v>2.9527344596047701E-2</v>
      </c>
    </row>
    <row r="118" spans="1:7">
      <c r="A118" t="s">
        <v>338</v>
      </c>
      <c r="B118">
        <v>191.09719972034799</v>
      </c>
      <c r="C118">
        <v>0.93008434584557298</v>
      </c>
      <c r="D118">
        <f t="shared" si="3"/>
        <v>1.9053873895619824</v>
      </c>
      <c r="E118" s="3">
        <v>1.9656907600972401E-5</v>
      </c>
      <c r="F118" s="3">
        <v>2.2919551433600804</v>
      </c>
      <c r="G118">
        <v>5.1055773083559302E-3</v>
      </c>
    </row>
    <row r="119" spans="1:7">
      <c r="A119" t="s">
        <v>82</v>
      </c>
      <c r="B119">
        <v>464.146721052045</v>
      </c>
      <c r="C119">
        <v>0.92688733062613704</v>
      </c>
      <c r="D119">
        <f t="shared" si="3"/>
        <v>1.901169722038891</v>
      </c>
      <c r="E119" s="3">
        <v>5.5538509799538897E-5</v>
      </c>
      <c r="F119" s="3">
        <v>2.0283796991644252</v>
      </c>
      <c r="G119">
        <v>9.3674266440380693E-3</v>
      </c>
    </row>
    <row r="120" spans="1:7">
      <c r="A120" t="s">
        <v>194</v>
      </c>
      <c r="B120">
        <v>723.14399957392095</v>
      </c>
      <c r="C120">
        <v>0.91854732213937695</v>
      </c>
      <c r="D120">
        <f t="shared" si="3"/>
        <v>1.8902110444197897</v>
      </c>
      <c r="E120">
        <v>1.8710545721348299E-4</v>
      </c>
      <c r="F120" s="3">
        <v>1.683253501576973</v>
      </c>
      <c r="G120">
        <v>2.07370272526925E-2</v>
      </c>
    </row>
    <row r="121" spans="1:7">
      <c r="A121" t="s">
        <v>341</v>
      </c>
      <c r="B121">
        <v>12295.046524298499</v>
      </c>
      <c r="C121">
        <v>0.91404560050213801</v>
      </c>
      <c r="D121">
        <f t="shared" si="3"/>
        <v>1.8843221062567217</v>
      </c>
      <c r="E121">
        <v>5.9790875794000001E-4</v>
      </c>
      <c r="F121" s="3">
        <v>1.3633335530910895</v>
      </c>
      <c r="G121">
        <v>4.33178054957154E-2</v>
      </c>
    </row>
    <row r="122" spans="1:7">
      <c r="A122" t="s">
        <v>134</v>
      </c>
      <c r="B122">
        <v>2761.96888333471</v>
      </c>
      <c r="C122">
        <v>0.91163987445385097</v>
      </c>
      <c r="D122">
        <f t="shared" si="3"/>
        <v>1.8811825756066987</v>
      </c>
      <c r="E122" s="3">
        <v>4.6545898742596E-5</v>
      </c>
      <c r="F122" s="3">
        <v>2.0655523085406657</v>
      </c>
      <c r="G122">
        <v>8.5989949017249503E-3</v>
      </c>
    </row>
    <row r="123" spans="1:7">
      <c r="A123" t="s">
        <v>305</v>
      </c>
      <c r="B123">
        <v>6202.8368036840302</v>
      </c>
      <c r="C123">
        <v>0.89234790855190504</v>
      </c>
      <c r="D123">
        <f t="shared" si="3"/>
        <v>1.8561945236837925</v>
      </c>
      <c r="E123" s="3">
        <v>2.13726149525708E-5</v>
      </c>
      <c r="F123" s="3">
        <v>2.2801271931826994</v>
      </c>
      <c r="G123">
        <v>5.2465378075351897E-3</v>
      </c>
    </row>
    <row r="124" spans="1:7">
      <c r="A124" t="s">
        <v>207</v>
      </c>
      <c r="B124">
        <v>57736.962194851803</v>
      </c>
      <c r="C124">
        <v>0.88565342780346301</v>
      </c>
      <c r="D124">
        <f t="shared" si="3"/>
        <v>1.8476012505686372</v>
      </c>
      <c r="E124">
        <v>1.7507716684926199E-4</v>
      </c>
      <c r="F124" s="3">
        <v>1.6997087155561206</v>
      </c>
      <c r="G124">
        <v>1.9966010006888298E-2</v>
      </c>
    </row>
    <row r="125" spans="1:7">
      <c r="A125" t="s">
        <v>5</v>
      </c>
      <c r="B125">
        <v>8908.4177353261202</v>
      </c>
      <c r="C125">
        <v>0.88100579624501796</v>
      </c>
      <c r="D125">
        <f t="shared" si="3"/>
        <v>1.841658793537311</v>
      </c>
      <c r="E125" s="3">
        <v>1.59031859268628E-5</v>
      </c>
      <c r="F125" s="3">
        <v>2.3647217938290304</v>
      </c>
      <c r="G125">
        <v>4.3179559365057801E-3</v>
      </c>
    </row>
    <row r="126" spans="1:7">
      <c r="A126" t="s">
        <v>49</v>
      </c>
      <c r="B126">
        <v>437.12846005492798</v>
      </c>
      <c r="C126">
        <v>0.88076898827761996</v>
      </c>
      <c r="D126">
        <f t="shared" si="3"/>
        <v>1.8413565233608657</v>
      </c>
      <c r="E126">
        <v>4.9543792302374396E-4</v>
      </c>
      <c r="F126" s="3">
        <v>1.4219834791863877</v>
      </c>
      <c r="G126">
        <v>3.7845698116601302E-2</v>
      </c>
    </row>
    <row r="127" spans="1:7">
      <c r="A127" t="s">
        <v>288</v>
      </c>
      <c r="B127">
        <v>48.1341391985572</v>
      </c>
      <c r="C127">
        <v>0.87688444729512005</v>
      </c>
      <c r="D127">
        <f t="shared" si="3"/>
        <v>1.8364052317761661</v>
      </c>
      <c r="E127">
        <v>2.35490070751126E-4</v>
      </c>
      <c r="F127" s="3">
        <v>1.6202020623135951</v>
      </c>
      <c r="G127">
        <v>2.3977170840114598E-2</v>
      </c>
    </row>
    <row r="128" spans="1:7">
      <c r="A128" t="s">
        <v>272</v>
      </c>
      <c r="B128">
        <v>40.930578805030201</v>
      </c>
      <c r="C128">
        <v>0.87552336426247301</v>
      </c>
      <c r="D128">
        <f t="shared" si="3"/>
        <v>1.8346735273970713</v>
      </c>
      <c r="E128">
        <v>6.3719716702579699E-4</v>
      </c>
      <c r="F128" s="3">
        <v>1.3452173326603891</v>
      </c>
      <c r="G128">
        <v>4.5162988005459197E-2</v>
      </c>
    </row>
    <row r="129" spans="1:7">
      <c r="A129" t="s">
        <v>69</v>
      </c>
      <c r="B129">
        <v>1501.8146842690601</v>
      </c>
      <c r="C129">
        <v>0.86856825094965895</v>
      </c>
      <c r="D129">
        <f t="shared" si="3"/>
        <v>1.8258500040898797</v>
      </c>
      <c r="E129" s="3">
        <v>9.6083923399870302E-6</v>
      </c>
      <c r="F129" s="3">
        <v>2.5115394077983106</v>
      </c>
      <c r="G129">
        <v>3.0793609082042598E-3</v>
      </c>
    </row>
    <row r="130" spans="1:7">
      <c r="A130" t="s">
        <v>173</v>
      </c>
      <c r="B130">
        <v>6452.4007162948101</v>
      </c>
      <c r="C130">
        <v>0.85771428379676895</v>
      </c>
      <c r="D130">
        <f t="shared" si="3"/>
        <v>1.8121649537208593</v>
      </c>
      <c r="E130">
        <v>7.0786056692805598E-4</v>
      </c>
      <c r="F130" s="3">
        <v>1.3169497414777385</v>
      </c>
      <c r="G130">
        <v>4.8200357403196198E-2</v>
      </c>
    </row>
    <row r="131" spans="1:7">
      <c r="A131" t="s">
        <v>553</v>
      </c>
      <c r="B131">
        <v>788.31876083033796</v>
      </c>
      <c r="C131">
        <v>0.85556962714308504</v>
      </c>
      <c r="D131">
        <f t="shared" ref="D131:D162" si="4">2^C131</f>
        <v>1.809473058202749</v>
      </c>
      <c r="E131" s="3">
        <v>2.1128801731194699E-5</v>
      </c>
      <c r="F131" s="3">
        <v>2.2801271931826994</v>
      </c>
      <c r="G131">
        <v>5.2465378075351897E-3</v>
      </c>
    </row>
    <row r="132" spans="1:7">
      <c r="A132" t="s">
        <v>44</v>
      </c>
      <c r="B132">
        <v>80.364554365049699</v>
      </c>
      <c r="C132">
        <v>0.855564228628375</v>
      </c>
      <c r="D132">
        <f t="shared" si="4"/>
        <v>1.8094662872301117</v>
      </c>
      <c r="E132" s="3">
        <v>1.24061401821291E-5</v>
      </c>
      <c r="F132" s="3">
        <v>2.4238773221856897</v>
      </c>
      <c r="G132">
        <v>3.7681022383686999E-3</v>
      </c>
    </row>
    <row r="133" spans="1:7">
      <c r="A133" t="s">
        <v>510</v>
      </c>
      <c r="B133">
        <v>248.60353725028099</v>
      </c>
      <c r="C133">
        <v>0.85021467697143205</v>
      </c>
      <c r="D133">
        <f t="shared" si="4"/>
        <v>1.8027691622503494</v>
      </c>
      <c r="E133" s="3">
        <v>3.4323767662141E-6</v>
      </c>
      <c r="F133" s="3">
        <v>2.8445354966867002</v>
      </c>
      <c r="G133">
        <v>1.4304230616408501E-3</v>
      </c>
    </row>
    <row r="134" spans="1:7">
      <c r="A134" t="s">
        <v>380</v>
      </c>
      <c r="B134">
        <v>25.263814067966099</v>
      </c>
      <c r="C134">
        <v>0.835903120360586</v>
      </c>
      <c r="D134">
        <f t="shared" si="4"/>
        <v>1.7849740746119354</v>
      </c>
      <c r="E134">
        <v>4.6235319514567602E-4</v>
      </c>
      <c r="F134" s="3">
        <v>1.4297406966171009</v>
      </c>
      <c r="G134">
        <v>3.7175712716952698E-2</v>
      </c>
    </row>
    <row r="135" spans="1:7">
      <c r="A135" t="s">
        <v>480</v>
      </c>
      <c r="B135">
        <v>2023.36296969201</v>
      </c>
      <c r="C135">
        <v>0.83458062081751305</v>
      </c>
      <c r="D135">
        <f t="shared" si="4"/>
        <v>1.7833385621275155</v>
      </c>
      <c r="E135">
        <v>7.4983207128940198E-4</v>
      </c>
      <c r="F135" s="3">
        <v>1.3014502628557161</v>
      </c>
      <c r="G135">
        <v>4.9951638355041197E-2</v>
      </c>
    </row>
    <row r="136" spans="1:7">
      <c r="A136" t="s">
        <v>109</v>
      </c>
      <c r="B136">
        <v>8578.4437296406195</v>
      </c>
      <c r="C136">
        <v>0.81396058930694903</v>
      </c>
      <c r="D136">
        <f t="shared" si="4"/>
        <v>1.7580310963100023</v>
      </c>
      <c r="E136">
        <v>5.8986389301778997E-4</v>
      </c>
      <c r="F136" s="3">
        <v>1.3668452890003264</v>
      </c>
      <c r="G136">
        <v>4.29689470035724E-2</v>
      </c>
    </row>
    <row r="137" spans="1:7">
      <c r="A137" t="s">
        <v>276</v>
      </c>
      <c r="B137">
        <v>2780.6972490206299</v>
      </c>
      <c r="C137">
        <v>0.80950307924758202</v>
      </c>
      <c r="D137">
        <f t="shared" si="4"/>
        <v>1.7526076718400434</v>
      </c>
      <c r="E137">
        <v>1.18901408473454E-4</v>
      </c>
      <c r="F137" s="3">
        <v>1.8298374875867356</v>
      </c>
      <c r="G137">
        <v>1.4796619721140899E-2</v>
      </c>
    </row>
    <row r="138" spans="1:7">
      <c r="A138" t="s">
        <v>355</v>
      </c>
      <c r="B138">
        <v>482.84771024216201</v>
      </c>
      <c r="C138">
        <v>0.80593327750709198</v>
      </c>
      <c r="D138">
        <f t="shared" si="4"/>
        <v>1.7482763837769619</v>
      </c>
      <c r="E138">
        <v>4.8406574355628398E-4</v>
      </c>
      <c r="F138" s="3">
        <v>1.4237903419755074</v>
      </c>
      <c r="G138">
        <v>3.7688569869582897E-2</v>
      </c>
    </row>
    <row r="139" spans="1:7">
      <c r="A139" t="s">
        <v>31</v>
      </c>
      <c r="B139">
        <v>407.40412050400499</v>
      </c>
      <c r="C139">
        <v>0.792585089016003</v>
      </c>
      <c r="D139">
        <f t="shared" si="4"/>
        <v>1.7321754772284901</v>
      </c>
      <c r="E139">
        <v>3.0233062167763397E-4</v>
      </c>
      <c r="F139" s="3">
        <v>1.5403377068420843</v>
      </c>
      <c r="G139">
        <v>2.8817897555655399E-2</v>
      </c>
    </row>
    <row r="140" spans="1:7">
      <c r="A140" t="s">
        <v>30</v>
      </c>
      <c r="B140">
        <v>7095.7355738015503</v>
      </c>
      <c r="C140">
        <v>0.78377222766426402</v>
      </c>
      <c r="D140">
        <f t="shared" si="4"/>
        <v>1.7216265452474733</v>
      </c>
      <c r="E140" s="3">
        <v>3.8213969330597297E-5</v>
      </c>
      <c r="F140" s="3">
        <v>2.1186823533956933</v>
      </c>
      <c r="G140">
        <v>7.6088258933811499E-3</v>
      </c>
    </row>
    <row r="141" spans="1:7">
      <c r="A141" t="s">
        <v>481</v>
      </c>
      <c r="B141">
        <v>125.47915396847</v>
      </c>
      <c r="C141">
        <v>0.77475545986494898</v>
      </c>
      <c r="D141">
        <f t="shared" si="4"/>
        <v>1.7109000252876967</v>
      </c>
      <c r="E141" s="3">
        <v>1.15626254533779E-5</v>
      </c>
      <c r="F141" s="3">
        <v>2.4394803925202293</v>
      </c>
      <c r="G141">
        <v>3.6351271600795201E-3</v>
      </c>
    </row>
    <row r="142" spans="1:7">
      <c r="A142" t="s">
        <v>111</v>
      </c>
      <c r="B142">
        <v>702.69892837550901</v>
      </c>
      <c r="C142">
        <v>0.77246195782762594</v>
      </c>
      <c r="D142">
        <f t="shared" si="4"/>
        <v>1.708182309337168</v>
      </c>
      <c r="E142" s="3">
        <v>1.3135879833626899E-6</v>
      </c>
      <c r="F142" s="3">
        <v>3.1845053285518881</v>
      </c>
      <c r="G142">
        <v>6.5387490727387195E-4</v>
      </c>
    </row>
    <row r="143" spans="1:7">
      <c r="A143" t="s">
        <v>33</v>
      </c>
      <c r="B143">
        <v>11097.6271659825</v>
      </c>
      <c r="C143">
        <v>0.76636269733405304</v>
      </c>
      <c r="D143">
        <f t="shared" si="4"/>
        <v>1.7009758962007824</v>
      </c>
      <c r="E143" s="3">
        <v>1.99436613607654E-5</v>
      </c>
      <c r="F143" s="3">
        <v>2.2919551433600804</v>
      </c>
      <c r="G143">
        <v>5.1055773083559302E-3</v>
      </c>
    </row>
    <row r="144" spans="1:7">
      <c r="A144" t="s">
        <v>524</v>
      </c>
      <c r="B144">
        <v>459.97262323472899</v>
      </c>
      <c r="C144">
        <v>0.76356679218203805</v>
      </c>
      <c r="D144">
        <f t="shared" si="4"/>
        <v>1.6976826416762114</v>
      </c>
      <c r="E144" s="3">
        <v>9.4546558732547505E-5</v>
      </c>
      <c r="F144" s="3">
        <v>1.8844618472116594</v>
      </c>
      <c r="G144">
        <v>1.3047825888099499E-2</v>
      </c>
    </row>
    <row r="145" spans="1:7">
      <c r="A145" t="s">
        <v>506</v>
      </c>
      <c r="B145">
        <v>713.68397170320304</v>
      </c>
      <c r="C145">
        <v>0.762054207285499</v>
      </c>
      <c r="D145">
        <f t="shared" si="4"/>
        <v>1.6959036493205244</v>
      </c>
      <c r="E145">
        <v>6.4053966198747295E-4</v>
      </c>
      <c r="F145" s="3">
        <v>1.3449496850210771</v>
      </c>
      <c r="G145">
        <v>4.5190829696124098E-2</v>
      </c>
    </row>
    <row r="146" spans="1:7">
      <c r="A146" t="s">
        <v>126</v>
      </c>
      <c r="B146">
        <v>6961.0038091384804</v>
      </c>
      <c r="C146">
        <v>0.75775706670283705</v>
      </c>
      <c r="D146">
        <f t="shared" si="4"/>
        <v>1.6908598293806854</v>
      </c>
      <c r="E146" s="3">
        <v>2.3588346132662999E-14</v>
      </c>
      <c r="F146" s="3">
        <v>9.8510857574540314</v>
      </c>
      <c r="G146" s="3">
        <v>1.4090105423244E-10</v>
      </c>
    </row>
    <row r="147" spans="1:7">
      <c r="A147" t="s">
        <v>363</v>
      </c>
      <c r="B147">
        <v>3131.5484873186701</v>
      </c>
      <c r="C147">
        <v>0.754607038168566</v>
      </c>
      <c r="D147">
        <f t="shared" si="4"/>
        <v>1.6871719771142268</v>
      </c>
      <c r="E147">
        <v>2.1183020930720401E-4</v>
      </c>
      <c r="F147" s="3">
        <v>1.6480372025599441</v>
      </c>
      <c r="G147">
        <v>2.24886195543684E-2</v>
      </c>
    </row>
    <row r="148" spans="1:7">
      <c r="A148" t="s">
        <v>307</v>
      </c>
      <c r="B148">
        <v>216.614965466531</v>
      </c>
      <c r="C148">
        <v>0.74604007717779997</v>
      </c>
      <c r="D148">
        <f t="shared" si="4"/>
        <v>1.6771829593421803</v>
      </c>
      <c r="E148" s="3">
        <v>2.6186440764151298E-5</v>
      </c>
      <c r="F148" s="3">
        <v>2.2232208026390743</v>
      </c>
      <c r="G148">
        <v>5.9810742984095899E-3</v>
      </c>
    </row>
    <row r="149" spans="1:7">
      <c r="A149" t="s">
        <v>292</v>
      </c>
      <c r="B149">
        <v>510.60261068283</v>
      </c>
      <c r="C149">
        <v>0.74535575175406199</v>
      </c>
      <c r="D149">
        <f t="shared" si="4"/>
        <v>1.6763875959828993</v>
      </c>
      <c r="E149">
        <v>4.5297164735698701E-4</v>
      </c>
      <c r="F149" s="3">
        <v>1.4297406966171009</v>
      </c>
      <c r="G149">
        <v>3.7175712716952698E-2</v>
      </c>
    </row>
    <row r="150" spans="1:7">
      <c r="A150" t="s">
        <v>403</v>
      </c>
      <c r="B150">
        <v>414.23868110598499</v>
      </c>
      <c r="C150">
        <v>0.74365635291227905</v>
      </c>
      <c r="D150">
        <f t="shared" si="4"/>
        <v>1.674414085408388</v>
      </c>
      <c r="E150">
        <v>2.12259253677123E-4</v>
      </c>
      <c r="F150" s="3">
        <v>1.6480372025599441</v>
      </c>
      <c r="G150">
        <v>2.24886195543684E-2</v>
      </c>
    </row>
    <row r="151" spans="1:7">
      <c r="A151" t="s">
        <v>445</v>
      </c>
      <c r="B151">
        <v>8397.7879243988209</v>
      </c>
      <c r="C151">
        <v>0.74302188231437105</v>
      </c>
      <c r="D151">
        <f t="shared" si="4"/>
        <v>1.6736778709587075</v>
      </c>
      <c r="E151">
        <v>1.8488683468444601E-4</v>
      </c>
      <c r="F151" s="3">
        <v>1.6838759900617302</v>
      </c>
      <c r="G151">
        <v>2.0707325484657899E-2</v>
      </c>
    </row>
    <row r="152" spans="1:7">
      <c r="A152" s="4">
        <v>43526</v>
      </c>
      <c r="B152">
        <v>737.72583754435004</v>
      </c>
      <c r="C152">
        <v>0.71167833772262001</v>
      </c>
      <c r="D152">
        <f t="shared" si="4"/>
        <v>1.637708212732903</v>
      </c>
      <c r="E152" s="3">
        <v>9.2902588763201494E-5</v>
      </c>
      <c r="F152" s="3">
        <v>1.8844618472116594</v>
      </c>
      <c r="G152">
        <v>1.3047825888099499E-2</v>
      </c>
    </row>
    <row r="153" spans="1:7">
      <c r="A153" t="s">
        <v>452</v>
      </c>
      <c r="B153">
        <v>1533.71996227101</v>
      </c>
      <c r="C153">
        <v>0.69747044562737504</v>
      </c>
      <c r="D153">
        <f t="shared" si="4"/>
        <v>1.6216589571854048</v>
      </c>
      <c r="E153">
        <v>1.0717375262332199E-4</v>
      </c>
      <c r="F153" s="3">
        <v>1.8595883573938914</v>
      </c>
      <c r="G153">
        <v>1.38169327123016E-2</v>
      </c>
    </row>
    <row r="154" spans="1:7">
      <c r="A154" t="s">
        <v>285</v>
      </c>
      <c r="B154">
        <v>3985.3525083412301</v>
      </c>
      <c r="C154">
        <v>0.69594865278623796</v>
      </c>
      <c r="D154">
        <f t="shared" si="4"/>
        <v>1.6199492903370285</v>
      </c>
      <c r="E154" s="3">
        <v>6.4419312488237998E-5</v>
      </c>
      <c r="F154" s="3">
        <v>1.9790385943089828</v>
      </c>
      <c r="G154">
        <v>1.04944916344475E-2</v>
      </c>
    </row>
    <row r="155" spans="1:7">
      <c r="A155" t="s">
        <v>490</v>
      </c>
      <c r="B155">
        <v>931.49819686181502</v>
      </c>
      <c r="C155">
        <v>0.69423388476528702</v>
      </c>
      <c r="D155">
        <f t="shared" si="4"/>
        <v>1.618024984115874</v>
      </c>
      <c r="E155">
        <v>2.4573522696302001E-4</v>
      </c>
      <c r="F155" s="3">
        <v>1.6066145784797965</v>
      </c>
      <c r="G155">
        <v>2.4739186894254601E-2</v>
      </c>
    </row>
    <row r="156" spans="1:7">
      <c r="A156" t="s">
        <v>184</v>
      </c>
      <c r="B156">
        <v>1267.4685066951299</v>
      </c>
      <c r="C156">
        <v>0.66332772592093603</v>
      </c>
      <c r="D156">
        <f t="shared" si="4"/>
        <v>1.5837314549600914</v>
      </c>
      <c r="E156" s="3">
        <v>4.39446226749522E-5</v>
      </c>
      <c r="F156" s="3">
        <v>2.0768841084650078</v>
      </c>
      <c r="G156">
        <v>8.3775280673951402E-3</v>
      </c>
    </row>
    <row r="157" spans="1:7">
      <c r="A157" t="s">
        <v>17</v>
      </c>
      <c r="B157">
        <v>311.76757419996801</v>
      </c>
      <c r="C157">
        <v>0.66250363023472103</v>
      </c>
      <c r="D157">
        <f t="shared" si="4"/>
        <v>1.5828270548397758</v>
      </c>
      <c r="E157">
        <v>2.2087294790336501E-4</v>
      </c>
      <c r="F157" s="3">
        <v>1.6405655702324506</v>
      </c>
      <c r="G157">
        <v>2.2878862580510501E-2</v>
      </c>
    </row>
    <row r="158" spans="1:7">
      <c r="A158" t="s">
        <v>526</v>
      </c>
      <c r="B158">
        <v>67.070524332161497</v>
      </c>
      <c r="C158">
        <v>0.65988022728254903</v>
      </c>
      <c r="D158">
        <f t="shared" si="4"/>
        <v>1.5799514505205792</v>
      </c>
      <c r="E158">
        <v>2.1334069889746799E-4</v>
      </c>
      <c r="F158" s="3">
        <v>1.6480372025599441</v>
      </c>
      <c r="G158">
        <v>2.24886195543684E-2</v>
      </c>
    </row>
    <row r="159" spans="1:7">
      <c r="A159" t="s">
        <v>522</v>
      </c>
      <c r="B159">
        <v>5728.1905820889697</v>
      </c>
      <c r="C159">
        <v>0.65740162314804695</v>
      </c>
      <c r="D159">
        <f t="shared" si="4"/>
        <v>1.5772393651309198</v>
      </c>
      <c r="E159">
        <v>4.77902262947425E-4</v>
      </c>
      <c r="F159" s="3">
        <v>1.4252577546914214</v>
      </c>
      <c r="G159">
        <v>3.7561441017622203E-2</v>
      </c>
    </row>
    <row r="160" spans="1:7">
      <c r="A160" t="s">
        <v>455</v>
      </c>
      <c r="B160">
        <v>6052.0667610065502</v>
      </c>
      <c r="C160">
        <v>0.65503936076811498</v>
      </c>
      <c r="D160">
        <f t="shared" si="4"/>
        <v>1.5746589136651437</v>
      </c>
      <c r="E160" s="3">
        <v>3.4793612834722202E-5</v>
      </c>
      <c r="F160" s="3">
        <v>2.1496451402690617</v>
      </c>
      <c r="G160">
        <v>7.08524479543434E-3</v>
      </c>
    </row>
    <row r="161" spans="1:7">
      <c r="A161" t="s">
        <v>512</v>
      </c>
      <c r="B161">
        <v>4770.7809383418098</v>
      </c>
      <c r="C161">
        <v>0.64927573415228701</v>
      </c>
      <c r="D161">
        <f t="shared" si="4"/>
        <v>1.5683806352378342</v>
      </c>
      <c r="E161">
        <v>2.7401381499503102E-4</v>
      </c>
      <c r="F161" s="3">
        <v>1.5713406251428357</v>
      </c>
      <c r="G161">
        <v>2.68323910639943E-2</v>
      </c>
    </row>
    <row r="162" spans="1:7">
      <c r="A162" t="s">
        <v>6</v>
      </c>
      <c r="B162">
        <v>12412.024332659699</v>
      </c>
      <c r="C162">
        <v>0.64089359562227299</v>
      </c>
      <c r="D162">
        <f t="shared" si="4"/>
        <v>1.5592946769265712</v>
      </c>
      <c r="E162">
        <v>1.0181602065446E-4</v>
      </c>
      <c r="F162" s="3">
        <v>1.8704955472609557</v>
      </c>
      <c r="G162">
        <v>1.3474245401621201E-2</v>
      </c>
    </row>
    <row r="163" spans="1:7">
      <c r="A163" t="s">
        <v>475</v>
      </c>
      <c r="B163">
        <v>3857.3516208209799</v>
      </c>
      <c r="C163">
        <v>0.63760990133734097</v>
      </c>
      <c r="D163">
        <f t="shared" ref="D163:D172" si="5">2^C163</f>
        <v>1.5557496280853937</v>
      </c>
      <c r="E163" s="3">
        <v>7.8809226896243405E-8</v>
      </c>
      <c r="F163" s="3">
        <v>4.1925076083170039</v>
      </c>
      <c r="G163" s="3">
        <v>6.4193697544576394E-5</v>
      </c>
    </row>
    <row r="164" spans="1:7">
      <c r="A164" t="s">
        <v>492</v>
      </c>
      <c r="B164">
        <v>342.81928437208597</v>
      </c>
      <c r="C164">
        <v>0.63140409700963795</v>
      </c>
      <c r="D164">
        <f t="shared" si="5"/>
        <v>1.5490718879722019</v>
      </c>
      <c r="E164" s="3">
        <v>1.06400761868071E-6</v>
      </c>
      <c r="F164" s="3">
        <v>3.2382311968755091</v>
      </c>
      <c r="G164">
        <v>5.7778837959873697E-4</v>
      </c>
    </row>
    <row r="165" spans="1:7">
      <c r="A165" t="s">
        <v>264</v>
      </c>
      <c r="B165">
        <v>15626.879475906801</v>
      </c>
      <c r="C165">
        <v>0.62552370212490205</v>
      </c>
      <c r="D165">
        <f t="shared" si="5"/>
        <v>1.5427707536480417</v>
      </c>
      <c r="E165">
        <v>2.4498913966210798E-4</v>
      </c>
      <c r="F165" s="3">
        <v>1.6066145784797965</v>
      </c>
      <c r="G165">
        <v>2.4739186894254601E-2</v>
      </c>
    </row>
    <row r="166" spans="1:7">
      <c r="A166" t="s">
        <v>133</v>
      </c>
      <c r="B166">
        <v>115.64679564774001</v>
      </c>
      <c r="C166">
        <v>0.62545397551004001</v>
      </c>
      <c r="D166">
        <f t="shared" si="5"/>
        <v>1.5426961920950952</v>
      </c>
      <c r="E166">
        <v>4.0555753282607002E-4</v>
      </c>
      <c r="F166" s="3">
        <v>1.4622534541425625</v>
      </c>
      <c r="G166">
        <v>3.4494237230721002E-2</v>
      </c>
    </row>
    <row r="167" spans="1:7">
      <c r="A167" t="s">
        <v>426</v>
      </c>
      <c r="B167">
        <v>317.494864962159</v>
      </c>
      <c r="C167">
        <v>0.619344889058423</v>
      </c>
      <c r="D167">
        <f t="shared" si="5"/>
        <v>1.5361774626713092</v>
      </c>
      <c r="E167" s="3">
        <v>7.26066663322175E-5</v>
      </c>
      <c r="F167" s="3">
        <v>1.9529694637914765</v>
      </c>
      <c r="G167">
        <v>1.11437288486699E-2</v>
      </c>
    </row>
    <row r="168" spans="1:7">
      <c r="A168" t="s">
        <v>65</v>
      </c>
      <c r="B168">
        <v>1249.02336617008</v>
      </c>
      <c r="C168">
        <v>0.61397462744143005</v>
      </c>
      <c r="D168">
        <f t="shared" si="5"/>
        <v>1.5304698533390297</v>
      </c>
      <c r="E168">
        <v>1.5251403914772E-4</v>
      </c>
      <c r="F168" s="3">
        <v>1.7394434307434781</v>
      </c>
      <c r="G168">
        <v>1.8220343876847601E-2</v>
      </c>
    </row>
    <row r="169" spans="1:7">
      <c r="A169" t="s">
        <v>507</v>
      </c>
      <c r="B169">
        <v>156.328659861912</v>
      </c>
      <c r="C169">
        <v>0.61151575429022398</v>
      </c>
      <c r="D169">
        <f t="shared" si="5"/>
        <v>1.5278636018489782</v>
      </c>
      <c r="E169" s="3">
        <v>8.7563943662004293E-5</v>
      </c>
      <c r="F169" s="3">
        <v>1.8977583669576132</v>
      </c>
      <c r="G169">
        <v>1.26544021808316E-2</v>
      </c>
    </row>
    <row r="170" spans="1:7">
      <c r="A170" t="s">
        <v>364</v>
      </c>
      <c r="B170">
        <v>7549.5785505207496</v>
      </c>
      <c r="C170">
        <v>0.60787970044145001</v>
      </c>
      <c r="D170">
        <f t="shared" si="5"/>
        <v>1.5240177443647294</v>
      </c>
      <c r="E170">
        <v>3.6041210497917201E-4</v>
      </c>
      <c r="F170" s="3">
        <v>1.497358663605906</v>
      </c>
      <c r="G170">
        <v>3.1815689267126898E-2</v>
      </c>
    </row>
    <row r="171" spans="1:7">
      <c r="A171" t="s">
        <v>579</v>
      </c>
      <c r="B171">
        <v>196.62596308688299</v>
      </c>
      <c r="C171">
        <v>0.60190176456174904</v>
      </c>
      <c r="D171">
        <f t="shared" si="5"/>
        <v>1.5177159057253027</v>
      </c>
      <c r="E171">
        <v>1.7153215745287901E-4</v>
      </c>
      <c r="F171" s="3">
        <v>1.703807544896174</v>
      </c>
      <c r="G171">
        <v>1.9778459169907E-2</v>
      </c>
    </row>
    <row r="172" spans="1:7">
      <c r="A172" t="s">
        <v>460</v>
      </c>
      <c r="B172">
        <v>189.88565897208801</v>
      </c>
      <c r="C172">
        <v>0.59032645386201099</v>
      </c>
      <c r="D172">
        <f t="shared" si="5"/>
        <v>1.5055873940485418</v>
      </c>
      <c r="E172" s="3">
        <v>4.93077623836682E-5</v>
      </c>
      <c r="F172" s="3">
        <v>2.0580680740267017</v>
      </c>
      <c r="G172">
        <v>8.7484663555973605E-3</v>
      </c>
    </row>
    <row r="173" spans="1:7">
      <c r="E173" s="3"/>
      <c r="F173" s="3"/>
    </row>
    <row r="174" spans="1:7">
      <c r="A174" t="s">
        <v>563</v>
      </c>
      <c r="B174">
        <v>8.8899616987129502</v>
      </c>
      <c r="C174">
        <v>-2.0573609930881802</v>
      </c>
      <c r="D174">
        <f t="shared" ref="D174:D205" si="6">1/2^C174</f>
        <v>4.1622424176787716</v>
      </c>
      <c r="E174" s="3">
        <v>3.4228663106683101E-6</v>
      </c>
      <c r="F174" s="3">
        <v>2.8445354966867002</v>
      </c>
      <c r="G174">
        <v>1.4304230616408501E-3</v>
      </c>
    </row>
    <row r="175" spans="1:7">
      <c r="A175" t="s">
        <v>625</v>
      </c>
      <c r="B175">
        <v>6.4913783781939403</v>
      </c>
      <c r="C175">
        <v>-1.8879806673013499</v>
      </c>
      <c r="D175">
        <f t="shared" si="6"/>
        <v>3.701168114665307</v>
      </c>
      <c r="E175" s="3">
        <v>2.39898148840271E-6</v>
      </c>
      <c r="F175" s="3">
        <v>2.9464186945173583</v>
      </c>
      <c r="G175">
        <v>1.13130916505728E-3</v>
      </c>
    </row>
    <row r="176" spans="1:7">
      <c r="A176" t="s">
        <v>565</v>
      </c>
      <c r="B176">
        <v>11.588549156031799</v>
      </c>
      <c r="C176">
        <v>-1.78727335403478</v>
      </c>
      <c r="D176">
        <f t="shared" si="6"/>
        <v>3.4516193103308828</v>
      </c>
      <c r="E176" s="3">
        <v>5.4035484468498E-5</v>
      </c>
      <c r="F176" s="3">
        <v>2.0310162843767765</v>
      </c>
      <c r="G176">
        <v>9.3107296314950405E-3</v>
      </c>
    </row>
    <row r="177" spans="1:7">
      <c r="A177" t="s">
        <v>547</v>
      </c>
      <c r="B177">
        <v>41.3532784182486</v>
      </c>
      <c r="C177">
        <v>-1.7684827783905599</v>
      </c>
      <c r="D177">
        <f t="shared" si="6"/>
        <v>3.4069547315987387</v>
      </c>
      <c r="E177" s="3">
        <v>3.0633236619870598E-5</v>
      </c>
      <c r="F177" s="3">
        <v>2.1742829615181312</v>
      </c>
      <c r="G177">
        <v>6.6944829296107398E-3</v>
      </c>
    </row>
    <row r="178" spans="1:7">
      <c r="A178" t="s">
        <v>541</v>
      </c>
      <c r="B178">
        <v>26.1274491739856</v>
      </c>
      <c r="C178">
        <v>-1.6978141003324601</v>
      </c>
      <c r="D178">
        <f t="shared" si="6"/>
        <v>3.2440905753898006</v>
      </c>
      <c r="E178" s="3">
        <v>9.6507919914918305E-5</v>
      </c>
      <c r="F178" s="3">
        <v>1.8826729707306851</v>
      </c>
      <c r="G178">
        <v>1.3101681249055599E-2</v>
      </c>
    </row>
    <row r="179" spans="1:7">
      <c r="A179" t="s">
        <v>603</v>
      </c>
      <c r="B179">
        <v>20.947785784446801</v>
      </c>
      <c r="C179">
        <v>-1.66213676945501</v>
      </c>
      <c r="D179">
        <f t="shared" si="6"/>
        <v>3.1648492225377494</v>
      </c>
      <c r="E179" s="3">
        <v>8.3867989087096204E-5</v>
      </c>
      <c r="F179" s="3">
        <v>1.9129708761022426</v>
      </c>
      <c r="G179">
        <v>1.2218815971063101E-2</v>
      </c>
    </row>
    <row r="180" spans="1:7">
      <c r="A180" t="s">
        <v>599</v>
      </c>
      <c r="B180">
        <v>19.075789433605198</v>
      </c>
      <c r="C180">
        <v>-1.6428156430762499</v>
      </c>
      <c r="D180">
        <f t="shared" si="6"/>
        <v>3.122746900091939</v>
      </c>
      <c r="E180" s="3">
        <v>2.4995878008869502E-6</v>
      </c>
      <c r="F180" s="3">
        <v>2.9398582052523121</v>
      </c>
      <c r="G180">
        <v>1.14852854851011E-3</v>
      </c>
    </row>
    <row r="181" spans="1:7">
      <c r="A181" t="s">
        <v>590</v>
      </c>
      <c r="B181">
        <v>46.921228567610399</v>
      </c>
      <c r="C181">
        <v>-1.6397794608098</v>
      </c>
      <c r="D181">
        <f t="shared" si="6"/>
        <v>3.1161819235972974</v>
      </c>
      <c r="E181">
        <v>1.02259898137304E-4</v>
      </c>
      <c r="F181" s="3">
        <v>1.8704955472609557</v>
      </c>
      <c r="G181">
        <v>1.3474245401621201E-2</v>
      </c>
    </row>
    <row r="182" spans="1:7">
      <c r="A182" t="s">
        <v>594</v>
      </c>
      <c r="B182">
        <v>55.324941577987602</v>
      </c>
      <c r="C182">
        <v>-1.6280367362497501</v>
      </c>
      <c r="D182">
        <f t="shared" si="6"/>
        <v>3.0909209036497649</v>
      </c>
      <c r="E182" s="3">
        <v>6.01269073426699E-7</v>
      </c>
      <c r="F182" s="3">
        <v>3.4147511597484352</v>
      </c>
      <c r="G182">
        <v>3.8481220699308701E-4</v>
      </c>
    </row>
    <row r="183" spans="1:7">
      <c r="A183" t="s">
        <v>583</v>
      </c>
      <c r="B183">
        <v>22.7121989526246</v>
      </c>
      <c r="C183">
        <v>-1.6239969996243699</v>
      </c>
      <c r="D183">
        <f t="shared" si="6"/>
        <v>3.0822780232074778</v>
      </c>
      <c r="E183" s="3">
        <v>5.59327372160756E-5</v>
      </c>
      <c r="F183" s="3">
        <v>2.0283796991644252</v>
      </c>
      <c r="G183">
        <v>9.3674266440380693E-3</v>
      </c>
    </row>
    <row r="184" spans="1:7">
      <c r="A184" t="s">
        <v>564</v>
      </c>
      <c r="B184">
        <v>9.4676620926403299</v>
      </c>
      <c r="C184">
        <v>-1.5966466827455199</v>
      </c>
      <c r="D184">
        <f t="shared" si="6"/>
        <v>3.0243952268759342</v>
      </c>
      <c r="E184">
        <v>7.2293431599090201E-4</v>
      </c>
      <c r="F184" s="3">
        <v>1.3140744158650597</v>
      </c>
      <c r="G184">
        <v>4.8520535365381902E-2</v>
      </c>
    </row>
    <row r="185" spans="1:7">
      <c r="A185" t="s">
        <v>617</v>
      </c>
      <c r="B185">
        <v>152.38808597157799</v>
      </c>
      <c r="C185">
        <v>-1.5845543530906401</v>
      </c>
      <c r="D185">
        <f t="shared" si="6"/>
        <v>2.9991514009046751</v>
      </c>
      <c r="E185" s="3">
        <v>9.62300283813832E-6</v>
      </c>
      <c r="F185" s="3">
        <v>2.5115394077983106</v>
      </c>
      <c r="G185">
        <v>3.0793609082042598E-3</v>
      </c>
    </row>
    <row r="186" spans="1:7">
      <c r="A186" t="s">
        <v>597</v>
      </c>
      <c r="B186">
        <v>46.224872726885302</v>
      </c>
      <c r="C186">
        <v>-1.5588290300799601</v>
      </c>
      <c r="D186">
        <f t="shared" si="6"/>
        <v>2.9461462110583123</v>
      </c>
      <c r="E186">
        <v>4.626218714219E-4</v>
      </c>
      <c r="F186" s="3">
        <v>1.4297406966171009</v>
      </c>
      <c r="G186">
        <v>3.7175712716952698E-2</v>
      </c>
    </row>
    <row r="187" spans="1:7">
      <c r="A187" t="s">
        <v>569</v>
      </c>
      <c r="B187">
        <v>73.903667337277099</v>
      </c>
      <c r="C187">
        <v>-1.53403773476225</v>
      </c>
      <c r="D187">
        <f t="shared" si="6"/>
        <v>2.8959520895502053</v>
      </c>
      <c r="E187">
        <v>6.7615439923305503E-4</v>
      </c>
      <c r="F187" s="3">
        <v>1.3278171159334411</v>
      </c>
      <c r="G187">
        <v>4.7009202556173697E-2</v>
      </c>
    </row>
    <row r="188" spans="1:7">
      <c r="A188" t="s">
        <v>568</v>
      </c>
      <c r="B188">
        <v>237.03548950945401</v>
      </c>
      <c r="C188">
        <v>-1.51778893090992</v>
      </c>
      <c r="D188">
        <f t="shared" si="6"/>
        <v>2.8635185134278691</v>
      </c>
      <c r="E188">
        <v>5.5126032724056801E-4</v>
      </c>
      <c r="F188" s="3">
        <v>1.3883034409672692</v>
      </c>
      <c r="G188">
        <v>4.0897480973357603E-2</v>
      </c>
    </row>
    <row r="189" spans="1:7">
      <c r="A189" t="s">
        <v>630</v>
      </c>
      <c r="B189">
        <v>5.8521219949184298</v>
      </c>
      <c r="C189">
        <v>-1.5008935562531101</v>
      </c>
      <c r="D189">
        <f t="shared" si="6"/>
        <v>2.8301794989581879</v>
      </c>
      <c r="E189">
        <v>6.2095427276086799E-4</v>
      </c>
      <c r="F189" s="3">
        <v>1.3532760963629311</v>
      </c>
      <c r="G189">
        <v>4.4332671585158398E-2</v>
      </c>
    </row>
    <row r="190" spans="1:7">
      <c r="A190" t="s">
        <v>573</v>
      </c>
      <c r="B190">
        <v>186.33353066150201</v>
      </c>
      <c r="C190">
        <v>-1.4935892939389099</v>
      </c>
      <c r="D190">
        <f t="shared" si="6"/>
        <v>2.8158867137891241</v>
      </c>
      <c r="E190">
        <v>7.0512460214643699E-4</v>
      </c>
      <c r="F190" s="3">
        <v>1.3169497414777385</v>
      </c>
      <c r="G190">
        <v>4.8200357403196198E-2</v>
      </c>
    </row>
    <row r="191" spans="1:7">
      <c r="A191" t="s">
        <v>609</v>
      </c>
      <c r="B191">
        <v>256.901102553638</v>
      </c>
      <c r="C191">
        <v>-1.4839917382358201</v>
      </c>
      <c r="D191">
        <f t="shared" si="6"/>
        <v>2.7972161468411882</v>
      </c>
      <c r="E191">
        <v>2.9749842119921298E-4</v>
      </c>
      <c r="F191" s="3">
        <v>1.5450189359064612</v>
      </c>
      <c r="G191">
        <v>2.8508939614384401E-2</v>
      </c>
    </row>
    <row r="192" spans="1:7">
      <c r="A192" t="s">
        <v>534</v>
      </c>
      <c r="B192">
        <v>141.85619071206199</v>
      </c>
      <c r="C192">
        <v>-1.4704272109706</v>
      </c>
      <c r="D192">
        <f t="shared" si="6"/>
        <v>2.7710393751424638</v>
      </c>
      <c r="E192" s="3">
        <v>9.3676252332328103E-5</v>
      </c>
      <c r="F192" s="3">
        <v>1.8844618472116594</v>
      </c>
      <c r="G192">
        <v>1.3047825888099499E-2</v>
      </c>
    </row>
    <row r="193" spans="1:7">
      <c r="A193" t="s">
        <v>535</v>
      </c>
      <c r="B193">
        <v>24.714645288970999</v>
      </c>
      <c r="C193">
        <v>-1.4591295645501901</v>
      </c>
      <c r="D193">
        <f t="shared" si="6"/>
        <v>2.7494242984369768</v>
      </c>
      <c r="E193">
        <v>2.0347248791021899E-4</v>
      </c>
      <c r="F193" s="3">
        <v>1.6582643873665979</v>
      </c>
      <c r="G193">
        <v>2.1965222791271801E-2</v>
      </c>
    </row>
    <row r="194" spans="1:7">
      <c r="A194" t="s">
        <v>567</v>
      </c>
      <c r="B194">
        <v>18.480071418596701</v>
      </c>
      <c r="C194">
        <v>-1.4579031660675299</v>
      </c>
      <c r="D194">
        <f t="shared" si="6"/>
        <v>2.7470880756599749</v>
      </c>
      <c r="E194">
        <v>4.61184524150011E-4</v>
      </c>
      <c r="F194" s="3">
        <v>1.4297406966171009</v>
      </c>
      <c r="G194">
        <v>3.7175712716952698E-2</v>
      </c>
    </row>
    <row r="195" spans="1:7">
      <c r="A195" t="s">
        <v>556</v>
      </c>
      <c r="B195">
        <v>22.2416941077636</v>
      </c>
      <c r="C195">
        <v>-1.45030068541414</v>
      </c>
      <c r="D195">
        <f t="shared" si="6"/>
        <v>2.7326499910152622</v>
      </c>
      <c r="E195">
        <v>4.9830703273406603E-4</v>
      </c>
      <c r="F195" s="3">
        <v>1.4219834791863877</v>
      </c>
      <c r="G195">
        <v>3.7845698116601302E-2</v>
      </c>
    </row>
    <row r="196" spans="1:7">
      <c r="A196" t="s">
        <v>351</v>
      </c>
      <c r="B196">
        <v>441.83382778769499</v>
      </c>
      <c r="C196">
        <v>-1.43149197997287</v>
      </c>
      <c r="D196">
        <f t="shared" si="6"/>
        <v>2.6972551098453184</v>
      </c>
      <c r="E196" s="3">
        <v>6.5886323408171404E-5</v>
      </c>
      <c r="F196" s="3">
        <v>1.9783892158566292</v>
      </c>
      <c r="G196">
        <v>1.05101952515659E-2</v>
      </c>
    </row>
    <row r="197" spans="1:7">
      <c r="A197" t="s">
        <v>333</v>
      </c>
      <c r="B197">
        <v>236.30142954889399</v>
      </c>
      <c r="C197">
        <v>-1.42952392803619</v>
      </c>
      <c r="D197">
        <f t="shared" si="6"/>
        <v>2.6935781587542591</v>
      </c>
      <c r="E197">
        <v>5.9948748677106096E-4</v>
      </c>
      <c r="F197" s="3">
        <v>1.3633335530910895</v>
      </c>
      <c r="G197">
        <v>4.33178054957154E-2</v>
      </c>
    </row>
    <row r="198" spans="1:7">
      <c r="A198" t="s">
        <v>572</v>
      </c>
      <c r="B198">
        <v>18.946458657077301</v>
      </c>
      <c r="C198">
        <v>-1.4278118623185301</v>
      </c>
      <c r="D198">
        <f t="shared" si="6"/>
        <v>2.6903835490404613</v>
      </c>
      <c r="E198">
        <v>3.2725795645207099E-4</v>
      </c>
      <c r="F198" s="3">
        <v>1.5262380067090271</v>
      </c>
      <c r="G198">
        <v>2.9768845581833101E-2</v>
      </c>
    </row>
    <row r="199" spans="1:7">
      <c r="A199" t="s">
        <v>549</v>
      </c>
      <c r="B199">
        <v>3245.92466705272</v>
      </c>
      <c r="C199">
        <v>-1.40268646441964</v>
      </c>
      <c r="D199">
        <f t="shared" si="6"/>
        <v>2.6439345513203385</v>
      </c>
      <c r="E199" s="3">
        <v>5.9247662636316203E-5</v>
      </c>
      <c r="F199" s="3">
        <v>2.0074145283761382</v>
      </c>
      <c r="G199">
        <v>9.8307232818776492E-3</v>
      </c>
    </row>
    <row r="200" spans="1:7">
      <c r="A200" t="s">
        <v>559</v>
      </c>
      <c r="B200">
        <v>328.453248131755</v>
      </c>
      <c r="C200">
        <v>-1.3257224452971299</v>
      </c>
      <c r="D200">
        <f t="shared" si="6"/>
        <v>2.5065837622162221</v>
      </c>
      <c r="E200" s="3">
        <v>1.50333891748093E-5</v>
      </c>
      <c r="F200" s="3">
        <v>2.3818632800755983</v>
      </c>
      <c r="G200">
        <v>4.1508469457353396E-3</v>
      </c>
    </row>
    <row r="201" spans="1:7">
      <c r="A201" t="s">
        <v>619</v>
      </c>
      <c r="B201">
        <v>12.663525700701801</v>
      </c>
      <c r="C201">
        <v>-1.28106309280856</v>
      </c>
      <c r="D201">
        <f t="shared" si="6"/>
        <v>2.4301798595756363</v>
      </c>
      <c r="E201">
        <v>3.5398268989995902E-4</v>
      </c>
      <c r="F201" s="3">
        <v>1.4984048683348754</v>
      </c>
      <c r="G201">
        <v>3.1739138295654001E-2</v>
      </c>
    </row>
    <row r="202" spans="1:7">
      <c r="A202" t="s">
        <v>544</v>
      </c>
      <c r="B202">
        <v>10.843612571885201</v>
      </c>
      <c r="C202">
        <v>-1.22797925290967</v>
      </c>
      <c r="D202">
        <f t="shared" si="6"/>
        <v>2.3423866768311448</v>
      </c>
      <c r="E202">
        <v>5.3064311790089003E-4</v>
      </c>
      <c r="F202" s="3">
        <v>1.3977366951697192</v>
      </c>
      <c r="G202">
        <v>4.0018730249495302E-2</v>
      </c>
    </row>
    <row r="203" spans="1:7">
      <c r="A203" t="s">
        <v>611</v>
      </c>
      <c r="B203">
        <v>711.412017133316</v>
      </c>
      <c r="C203">
        <v>-1.08847529997337</v>
      </c>
      <c r="D203">
        <f t="shared" si="6"/>
        <v>2.126491812085153</v>
      </c>
      <c r="E203">
        <v>4.5805138135997199E-4</v>
      </c>
      <c r="F203" s="3">
        <v>1.4297406966171009</v>
      </c>
      <c r="G203">
        <v>3.7175712716952698E-2</v>
      </c>
    </row>
    <row r="204" spans="1:7">
      <c r="A204" t="s">
        <v>557</v>
      </c>
      <c r="B204">
        <v>67.435102902528598</v>
      </c>
      <c r="C204">
        <v>-1.0825600075963</v>
      </c>
      <c r="D204">
        <f t="shared" si="6"/>
        <v>2.1177906881345838</v>
      </c>
      <c r="E204">
        <v>2.2049046924095699E-4</v>
      </c>
      <c r="F204" s="3">
        <v>1.6405655702324506</v>
      </c>
      <c r="G204">
        <v>2.2878862580510501E-2</v>
      </c>
    </row>
    <row r="205" spans="1:7">
      <c r="A205" t="s">
        <v>558</v>
      </c>
      <c r="B205">
        <v>22.705526662529699</v>
      </c>
      <c r="C205">
        <v>-1.0421253283053</v>
      </c>
      <c r="D205">
        <f t="shared" si="6"/>
        <v>2.0592590489115348</v>
      </c>
      <c r="E205">
        <v>5.40183126621085E-4</v>
      </c>
      <c r="F205" s="3">
        <v>1.3925188813570542</v>
      </c>
      <c r="G205">
        <v>4.0502433594350802E-2</v>
      </c>
    </row>
    <row r="206" spans="1:7">
      <c r="A206" t="s">
        <v>540</v>
      </c>
      <c r="B206">
        <v>95.461320144964901</v>
      </c>
      <c r="C206">
        <v>-0.99340481664332803</v>
      </c>
      <c r="D206">
        <f t="shared" ref="D206:D229" si="7">1/2^C206</f>
        <v>1.9908780006912361</v>
      </c>
      <c r="E206">
        <v>3.9106753166430101E-4</v>
      </c>
      <c r="F206" s="3">
        <v>1.472457786223802</v>
      </c>
      <c r="G206">
        <v>3.36931964210316E-2</v>
      </c>
    </row>
    <row r="207" spans="1:7">
      <c r="A207" t="s">
        <v>618</v>
      </c>
      <c r="B207">
        <v>102.56830058441101</v>
      </c>
      <c r="C207">
        <v>-0.98067418544665397</v>
      </c>
      <c r="D207">
        <f t="shared" si="7"/>
        <v>1.9733873766926218</v>
      </c>
      <c r="E207" s="3">
        <v>2.43248194937426E-5</v>
      </c>
      <c r="F207" s="3">
        <v>2.2411545651032436</v>
      </c>
      <c r="G207">
        <v>5.7391217091452198E-3</v>
      </c>
    </row>
    <row r="208" spans="1:7">
      <c r="A208" t="s">
        <v>620</v>
      </c>
      <c r="B208">
        <v>156.05440014807701</v>
      </c>
      <c r="C208">
        <v>-0.98006921291889604</v>
      </c>
      <c r="D208">
        <f t="shared" si="7"/>
        <v>1.9725600397709924</v>
      </c>
      <c r="E208" s="3">
        <v>2.3891324053475499E-7</v>
      </c>
      <c r="F208" s="3">
        <v>3.7663617843962274</v>
      </c>
      <c r="G208">
        <v>1.7125301081531201E-4</v>
      </c>
    </row>
    <row r="209" spans="1:7">
      <c r="A209" t="s">
        <v>576</v>
      </c>
      <c r="B209">
        <v>1293.0488639566299</v>
      </c>
      <c r="C209">
        <v>-0.93032260705638803</v>
      </c>
      <c r="D209">
        <f t="shared" si="7"/>
        <v>1.9057020904399335</v>
      </c>
      <c r="E209">
        <v>3.1415940603347502E-4</v>
      </c>
      <c r="F209" s="3">
        <v>1.5364208915241071</v>
      </c>
      <c r="G209">
        <v>2.9078975963759999E-2</v>
      </c>
    </row>
    <row r="210" spans="1:7">
      <c r="A210" t="s">
        <v>575</v>
      </c>
      <c r="B210">
        <v>133.67268245106001</v>
      </c>
      <c r="C210">
        <v>-0.923489672043452</v>
      </c>
      <c r="D210">
        <f t="shared" si="7"/>
        <v>1.8966975882431791</v>
      </c>
      <c r="E210">
        <v>7.1902286508274203E-4</v>
      </c>
      <c r="F210" s="3">
        <v>1.3145105112883291</v>
      </c>
      <c r="G210">
        <v>4.8471838077759101E-2</v>
      </c>
    </row>
    <row r="211" spans="1:7">
      <c r="A211" t="s">
        <v>593</v>
      </c>
      <c r="B211">
        <v>88.993996642285197</v>
      </c>
      <c r="C211">
        <v>-0.91959918403156005</v>
      </c>
      <c r="D211">
        <f t="shared" si="7"/>
        <v>1.8915896905605183</v>
      </c>
      <c r="E211">
        <v>4.9003553457660802E-4</v>
      </c>
      <c r="F211" s="3">
        <v>1.4237903419755074</v>
      </c>
      <c r="G211">
        <v>3.7688569869582897E-2</v>
      </c>
    </row>
    <row r="212" spans="1:7">
      <c r="A212" t="s">
        <v>574</v>
      </c>
      <c r="B212">
        <v>859.45441045410598</v>
      </c>
      <c r="C212">
        <v>-0.895291295863611</v>
      </c>
      <c r="D212">
        <f t="shared" si="7"/>
        <v>1.85998539865297</v>
      </c>
      <c r="E212" s="3">
        <v>7.1244648334881196E-6</v>
      </c>
      <c r="F212" s="3">
        <v>2.5841058275786448</v>
      </c>
      <c r="G212">
        <v>2.6055185676756602E-3</v>
      </c>
    </row>
    <row r="213" spans="1:7">
      <c r="A213" t="s">
        <v>595</v>
      </c>
      <c r="B213">
        <v>134.93915148092901</v>
      </c>
      <c r="C213">
        <v>-0.83652158376877905</v>
      </c>
      <c r="D213">
        <f t="shared" si="7"/>
        <v>1.7857394323447846</v>
      </c>
      <c r="E213" s="3">
        <v>1.99095892212865E-5</v>
      </c>
      <c r="F213" s="3">
        <v>2.2919551433600804</v>
      </c>
      <c r="G213">
        <v>5.1055773083559302E-3</v>
      </c>
    </row>
    <row r="214" spans="1:7">
      <c r="A214" t="s">
        <v>537</v>
      </c>
      <c r="B214">
        <v>46.715897051533702</v>
      </c>
      <c r="C214">
        <v>-0.83020796258934404</v>
      </c>
      <c r="D214">
        <f t="shared" si="7"/>
        <v>1.7779416318059691</v>
      </c>
      <c r="E214">
        <v>4.7578320644035599E-4</v>
      </c>
      <c r="F214" s="3">
        <v>1.4252787430413449</v>
      </c>
      <c r="G214">
        <v>3.7559625812384E-2</v>
      </c>
    </row>
    <row r="215" spans="1:7">
      <c r="A215" t="s">
        <v>35</v>
      </c>
      <c r="B215">
        <v>104.91769441971999</v>
      </c>
      <c r="C215">
        <v>-0.78904131934903798</v>
      </c>
      <c r="D215">
        <f t="shared" si="7"/>
        <v>1.7279258625629694</v>
      </c>
      <c r="E215">
        <v>1.50011133216331E-4</v>
      </c>
      <c r="F215" s="3">
        <v>1.7437247712638626</v>
      </c>
      <c r="G215">
        <v>1.80416074311185E-2</v>
      </c>
    </row>
    <row r="216" spans="1:7">
      <c r="A216" t="s">
        <v>581</v>
      </c>
      <c r="B216">
        <v>259.48939509231599</v>
      </c>
      <c r="C216">
        <v>-0.75162230708593403</v>
      </c>
      <c r="D216">
        <f t="shared" si="7"/>
        <v>1.6836850661876288</v>
      </c>
      <c r="E216" s="3">
        <v>8.6238123902580195E-6</v>
      </c>
      <c r="F216" s="3">
        <v>2.5352385643404096</v>
      </c>
      <c r="G216">
        <v>2.9158248685551601E-3</v>
      </c>
    </row>
    <row r="217" spans="1:7">
      <c r="A217" t="s">
        <v>539</v>
      </c>
      <c r="B217">
        <v>55.089137342537803</v>
      </c>
      <c r="C217">
        <v>-0.74495189040347298</v>
      </c>
      <c r="D217">
        <f t="shared" si="7"/>
        <v>1.6759183815015146</v>
      </c>
      <c r="E217">
        <v>2.73754580487914E-4</v>
      </c>
      <c r="F217" s="3">
        <v>1.5713406251428357</v>
      </c>
      <c r="G217">
        <v>2.68323910639943E-2</v>
      </c>
    </row>
    <row r="218" spans="1:7">
      <c r="A218" t="s">
        <v>592</v>
      </c>
      <c r="B218">
        <v>158.37372876028999</v>
      </c>
      <c r="C218">
        <v>-0.74049160328093</v>
      </c>
      <c r="D218">
        <f t="shared" si="7"/>
        <v>1.6707450539749036</v>
      </c>
      <c r="E218" s="3">
        <v>6.5817951966842402E-5</v>
      </c>
      <c r="F218" s="3">
        <v>1.9783892158566292</v>
      </c>
      <c r="G218">
        <v>1.05101952515659E-2</v>
      </c>
    </row>
    <row r="219" spans="1:7">
      <c r="A219" t="s">
        <v>606</v>
      </c>
      <c r="B219">
        <v>568.07787116463999</v>
      </c>
      <c r="C219">
        <v>-0.73201961370223301</v>
      </c>
      <c r="D219">
        <f t="shared" si="7"/>
        <v>1.6609626291181998</v>
      </c>
      <c r="E219">
        <v>3.04293310991128E-4</v>
      </c>
      <c r="F219" s="3">
        <v>1.5400407443170512</v>
      </c>
      <c r="G219">
        <v>2.88376094389345E-2</v>
      </c>
    </row>
    <row r="220" spans="1:7">
      <c r="A220" t="s">
        <v>610</v>
      </c>
      <c r="B220">
        <v>531.38442339190397</v>
      </c>
      <c r="C220">
        <v>-0.71999427213034795</v>
      </c>
      <c r="D220">
        <f t="shared" si="7"/>
        <v>1.6471754948126198</v>
      </c>
      <c r="E220" s="3">
        <v>3.29906204801112E-5</v>
      </c>
      <c r="F220" s="3">
        <v>2.1576904366538661</v>
      </c>
      <c r="G220">
        <v>6.95519904710109E-3</v>
      </c>
    </row>
    <row r="221" spans="1:7">
      <c r="A221" t="s">
        <v>536</v>
      </c>
      <c r="B221">
        <v>191.898792818462</v>
      </c>
      <c r="C221">
        <v>-0.69300953959642397</v>
      </c>
      <c r="D221">
        <f t="shared" si="7"/>
        <v>1.6166524274383602</v>
      </c>
      <c r="E221" s="3">
        <v>9.0399109591053505E-7</v>
      </c>
      <c r="F221" s="3">
        <v>3.2956478201909638</v>
      </c>
      <c r="G221">
        <v>5.0623501370990003E-4</v>
      </c>
    </row>
    <row r="222" spans="1:7">
      <c r="A222" t="s">
        <v>571</v>
      </c>
      <c r="B222">
        <v>97.262635156697598</v>
      </c>
      <c r="C222">
        <v>-0.68420138630225502</v>
      </c>
      <c r="D222">
        <f t="shared" si="7"/>
        <v>1.6068122733438361</v>
      </c>
      <c r="E222">
        <v>1.10934014185984E-4</v>
      </c>
      <c r="F222" s="3">
        <v>1.8569333037684015</v>
      </c>
      <c r="G222">
        <v>1.39016610784114E-2</v>
      </c>
    </row>
    <row r="223" spans="1:7">
      <c r="A223" t="s">
        <v>554</v>
      </c>
      <c r="B223">
        <v>89.109510307711304</v>
      </c>
      <c r="C223">
        <v>-0.68085304657937695</v>
      </c>
      <c r="D223">
        <f t="shared" si="7"/>
        <v>1.6030873594438673</v>
      </c>
      <c r="E223" s="3">
        <v>2.6625477918552399E-5</v>
      </c>
      <c r="F223" s="3">
        <v>2.2232208026390743</v>
      </c>
      <c r="G223">
        <v>5.9810742984095899E-3</v>
      </c>
    </row>
    <row r="224" spans="1:7">
      <c r="A224" t="s">
        <v>561</v>
      </c>
      <c r="B224">
        <v>979.54966891876995</v>
      </c>
      <c r="C224">
        <v>-0.67992923261743299</v>
      </c>
      <c r="D224">
        <f t="shared" si="7"/>
        <v>1.6020611686082353</v>
      </c>
      <c r="E224" s="3">
        <v>4.90707500482521E-5</v>
      </c>
      <c r="F224" s="3">
        <v>2.0580680740267017</v>
      </c>
      <c r="G224">
        <v>8.7484663555973605E-3</v>
      </c>
    </row>
    <row r="225" spans="1:7">
      <c r="A225" t="s">
        <v>570</v>
      </c>
      <c r="B225">
        <v>273.69321793248997</v>
      </c>
      <c r="C225">
        <v>-0.66467983925400498</v>
      </c>
      <c r="D225">
        <f t="shared" si="7"/>
        <v>1.5852164452985438</v>
      </c>
      <c r="E225">
        <v>4.53047553079182E-4</v>
      </c>
      <c r="F225" s="3">
        <v>1.4297406966171009</v>
      </c>
      <c r="G225">
        <v>3.7175712716952698E-2</v>
      </c>
    </row>
    <row r="226" spans="1:7">
      <c r="A226" t="s">
        <v>548</v>
      </c>
      <c r="B226">
        <v>347.19054336560703</v>
      </c>
      <c r="C226">
        <v>-0.63883575507298695</v>
      </c>
      <c r="D226">
        <f t="shared" si="7"/>
        <v>1.5570721057445951</v>
      </c>
      <c r="E226">
        <v>2.9226028112198802E-4</v>
      </c>
      <c r="F226" s="3">
        <v>1.5504051411930542</v>
      </c>
      <c r="G226">
        <v>2.8157549665086101E-2</v>
      </c>
    </row>
    <row r="227" spans="1:7">
      <c r="A227" t="s">
        <v>613</v>
      </c>
      <c r="B227">
        <v>134.17002324024099</v>
      </c>
      <c r="C227">
        <v>-0.62748077111140699</v>
      </c>
      <c r="D227">
        <f t="shared" si="7"/>
        <v>1.544864999166168</v>
      </c>
      <c r="E227">
        <v>4.5284115774161903E-4</v>
      </c>
      <c r="F227" s="3">
        <v>1.4297406966171009</v>
      </c>
      <c r="G227">
        <v>3.7175712716952698E-2</v>
      </c>
    </row>
    <row r="228" spans="1:7">
      <c r="A228" t="s">
        <v>26</v>
      </c>
      <c r="B228">
        <v>309.773893193665</v>
      </c>
      <c r="C228">
        <v>-0.59839650227145502</v>
      </c>
      <c r="D228">
        <f t="shared" si="7"/>
        <v>1.5140328441504274</v>
      </c>
      <c r="E228">
        <v>6.5357258468816198E-4</v>
      </c>
      <c r="F228" s="3">
        <v>1.3379083484873509</v>
      </c>
      <c r="G228">
        <v>4.59294930102426E-2</v>
      </c>
    </row>
    <row r="229" spans="1:7">
      <c r="A229" t="s">
        <v>135</v>
      </c>
      <c r="B229">
        <v>395.947491572074</v>
      </c>
      <c r="C229">
        <v>-0.58864426978994899</v>
      </c>
      <c r="D229">
        <f t="shared" si="7"/>
        <v>1.5038329004901037</v>
      </c>
      <c r="E229">
        <v>2.7713879392530101E-4</v>
      </c>
      <c r="F229" s="3">
        <v>1.5687824950464777</v>
      </c>
      <c r="G229">
        <v>2.69909086257685E-2</v>
      </c>
    </row>
    <row r="292" spans="1:1">
      <c r="A292" s="4"/>
    </row>
    <row r="2127" spans="1:1">
      <c r="A2127" s="4"/>
    </row>
    <row r="2263" spans="1:1">
      <c r="A2263" s="4"/>
    </row>
    <row r="2907" spans="1:1">
      <c r="A2907" s="4"/>
    </row>
    <row r="5272" spans="1:1">
      <c r="A5272" s="4"/>
    </row>
    <row r="7758" spans="1:1">
      <c r="A7758" s="4"/>
    </row>
    <row r="9376" spans="1:1">
      <c r="A9376" s="4"/>
    </row>
    <row r="9954" spans="3:3">
      <c r="C9954" s="3"/>
    </row>
  </sheetData>
  <sheetProtection selectLockedCells="1" selectUnlockedCells="1"/>
  <sortState ref="A173:G228">
    <sortCondition descending="1" ref="D173:D228"/>
  </sortState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1"/>
  <sheetViews>
    <sheetView zoomScaleNormal="100" workbookViewId="0">
      <selection activeCell="P14" sqref="P14"/>
    </sheetView>
  </sheetViews>
  <sheetFormatPr defaultRowHeight="14.25"/>
  <cols>
    <col min="1" max="1" width="14.75" customWidth="1"/>
    <col min="2" max="2" width="45.75" style="13" customWidth="1"/>
    <col min="3" max="4" width="15.875" style="6" customWidth="1"/>
    <col min="5" max="5" width="12.125" style="6" customWidth="1"/>
    <col min="6" max="6" width="28.25" style="13" customWidth="1"/>
    <col min="7" max="7" width="12.375" style="6" customWidth="1"/>
    <col min="8" max="9" width="0" hidden="1" customWidth="1"/>
    <col min="11" max="11" width="16" customWidth="1"/>
    <col min="12" max="12" width="10.75" style="6" customWidth="1"/>
    <col min="13" max="13" width="14.875" style="6" customWidth="1"/>
    <col min="15" max="15" width="14.875" customWidth="1"/>
    <col min="16" max="16" width="30.625" customWidth="1"/>
  </cols>
  <sheetData>
    <row r="1" spans="1:27" ht="16.5" thickBot="1">
      <c r="A1" s="26" t="s">
        <v>88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O1" s="26" t="s">
        <v>885</v>
      </c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</row>
    <row r="2" spans="1:27" ht="16.5" customHeight="1">
      <c r="A2" t="s">
        <v>631</v>
      </c>
      <c r="B2" s="13" t="s">
        <v>632</v>
      </c>
      <c r="C2" s="6" t="s">
        <v>633</v>
      </c>
      <c r="D2" s="6" t="s">
        <v>634</v>
      </c>
      <c r="E2" s="3" t="s">
        <v>635</v>
      </c>
      <c r="F2" s="13" t="s">
        <v>636</v>
      </c>
      <c r="G2" s="6" t="s">
        <v>637</v>
      </c>
      <c r="H2" t="s">
        <v>638</v>
      </c>
      <c r="I2" t="s">
        <v>639</v>
      </c>
      <c r="J2" t="s">
        <v>640</v>
      </c>
      <c r="K2" t="s">
        <v>641</v>
      </c>
      <c r="L2" s="6" t="s">
        <v>642</v>
      </c>
      <c r="M2" s="6" t="s">
        <v>643</v>
      </c>
      <c r="O2" s="11" t="s">
        <v>631</v>
      </c>
      <c r="P2" s="6" t="s">
        <v>632</v>
      </c>
      <c r="Q2" s="6" t="s">
        <v>633</v>
      </c>
      <c r="R2" s="6" t="s">
        <v>634</v>
      </c>
      <c r="S2" s="6" t="s">
        <v>635</v>
      </c>
      <c r="T2" s="6" t="s">
        <v>636</v>
      </c>
      <c r="U2" s="6" t="s">
        <v>637</v>
      </c>
      <c r="V2" t="s">
        <v>638</v>
      </c>
      <c r="W2" t="s">
        <v>639</v>
      </c>
      <c r="X2" t="s">
        <v>640</v>
      </c>
      <c r="Y2" t="s">
        <v>641</v>
      </c>
      <c r="Z2" s="6" t="s">
        <v>642</v>
      </c>
      <c r="AA2" s="6" t="s">
        <v>643</v>
      </c>
    </row>
    <row r="3" spans="1:27">
      <c r="A3" t="s">
        <v>644</v>
      </c>
      <c r="B3" s="13" t="s">
        <v>645</v>
      </c>
      <c r="C3" s="6">
        <v>48</v>
      </c>
      <c r="D3" s="6">
        <v>8.9186176142697804E-2</v>
      </c>
      <c r="E3" s="3">
        <v>6.2902905851715199E-21</v>
      </c>
      <c r="F3" s="13" t="s">
        <v>646</v>
      </c>
      <c r="G3" s="6">
        <v>359</v>
      </c>
      <c r="H3">
        <v>421</v>
      </c>
      <c r="I3">
        <v>16792</v>
      </c>
      <c r="J3">
        <v>5.3329451696782399</v>
      </c>
      <c r="K3" s="3">
        <v>1.3461221852267E-17</v>
      </c>
      <c r="L3" s="7">
        <v>1.3461221852267E-17</v>
      </c>
      <c r="M3" s="7">
        <v>1.09004599920538E-17</v>
      </c>
      <c r="O3" s="11" t="s">
        <v>644</v>
      </c>
      <c r="P3" s="13" t="s">
        <v>823</v>
      </c>
      <c r="Q3" s="6">
        <v>9</v>
      </c>
      <c r="R3" s="6">
        <v>0.25139664804469197</v>
      </c>
      <c r="S3" s="6">
        <v>1.6701610400704299E-3</v>
      </c>
      <c r="T3" s="13" t="s">
        <v>824</v>
      </c>
      <c r="U3" s="6">
        <v>22</v>
      </c>
      <c r="V3">
        <v>1955</v>
      </c>
      <c r="W3">
        <v>16792</v>
      </c>
      <c r="X3">
        <v>3.5137874912810898</v>
      </c>
      <c r="Y3">
        <v>0.232107903916666</v>
      </c>
      <c r="Z3" s="6">
        <v>0.232107903916666</v>
      </c>
      <c r="AA3" s="6">
        <v>1.99390141091495</v>
      </c>
    </row>
    <row r="4" spans="1:27">
      <c r="A4" t="s">
        <v>644</v>
      </c>
      <c r="B4" s="13" t="s">
        <v>647</v>
      </c>
      <c r="C4" s="6">
        <v>20</v>
      </c>
      <c r="D4" s="6">
        <v>3.7160906726124099E-2</v>
      </c>
      <c r="E4" s="3">
        <v>3.2828221935340698E-16</v>
      </c>
      <c r="F4" s="13" t="s">
        <v>648</v>
      </c>
      <c r="G4" s="6">
        <v>359</v>
      </c>
      <c r="H4">
        <v>71</v>
      </c>
      <c r="I4">
        <v>16792</v>
      </c>
      <c r="J4">
        <v>13.175879791282499</v>
      </c>
      <c r="K4" s="3">
        <v>7.1276318180934999E-13</v>
      </c>
      <c r="L4" s="7">
        <v>3.56381590904675E-13</v>
      </c>
      <c r="M4" s="7">
        <v>5.77315972805081E-13</v>
      </c>
    </row>
    <row r="5" spans="1:27">
      <c r="A5" t="s">
        <v>644</v>
      </c>
      <c r="B5" s="13" t="s">
        <v>649</v>
      </c>
      <c r="C5" s="6">
        <v>15</v>
      </c>
      <c r="D5" s="6">
        <v>2.7870680044593001E-2</v>
      </c>
      <c r="E5" s="3">
        <v>6.1448974829159803E-12</v>
      </c>
      <c r="F5" s="15" t="s">
        <v>650</v>
      </c>
      <c r="G5" s="6">
        <v>359</v>
      </c>
      <c r="H5">
        <v>55</v>
      </c>
      <c r="I5">
        <v>16792</v>
      </c>
      <c r="J5">
        <v>12.7566472524689</v>
      </c>
      <c r="K5" s="3">
        <v>1.31500054179056E-8</v>
      </c>
      <c r="L5" s="7">
        <v>4.3833351393018899E-9</v>
      </c>
      <c r="M5" s="7">
        <v>1.06484487893965E-8</v>
      </c>
    </row>
    <row r="6" spans="1:27">
      <c r="A6" t="s">
        <v>644</v>
      </c>
      <c r="B6" s="13" t="s">
        <v>651</v>
      </c>
      <c r="C6" s="6">
        <v>10</v>
      </c>
      <c r="D6" s="6">
        <v>1.8580453363062001E-2</v>
      </c>
      <c r="E6" s="3">
        <v>1.7223094131083101E-11</v>
      </c>
      <c r="F6" s="13" t="s">
        <v>652</v>
      </c>
      <c r="G6" s="6">
        <v>359</v>
      </c>
      <c r="H6">
        <v>17</v>
      </c>
      <c r="I6">
        <v>16792</v>
      </c>
      <c r="J6">
        <v>27.5143372112076</v>
      </c>
      <c r="K6" s="3">
        <v>3.6857458640682199E-8</v>
      </c>
      <c r="L6" s="7">
        <v>9.2143648267040102E-9</v>
      </c>
      <c r="M6" s="7">
        <v>2.9845970139774603E-8</v>
      </c>
    </row>
    <row r="7" spans="1:27">
      <c r="A7" t="s">
        <v>644</v>
      </c>
      <c r="B7" s="13" t="s">
        <v>653</v>
      </c>
      <c r="C7" s="6">
        <v>31</v>
      </c>
      <c r="D7" s="6">
        <v>5.75994054254923E-2</v>
      </c>
      <c r="E7" s="3">
        <v>6.8718219626666204E-10</v>
      </c>
      <c r="F7" s="13" t="s">
        <v>654</v>
      </c>
      <c r="G7" s="6">
        <v>359</v>
      </c>
      <c r="H7">
        <v>379</v>
      </c>
      <c r="I7">
        <v>16792</v>
      </c>
      <c r="J7">
        <v>3.8258722190782</v>
      </c>
      <c r="K7" s="3">
        <v>1.47056882726648E-6</v>
      </c>
      <c r="L7" s="7">
        <v>2.9411393842604298E-7</v>
      </c>
      <c r="M7" s="7">
        <v>1.1908197095067399E-6</v>
      </c>
    </row>
    <row r="8" spans="1:27">
      <c r="A8" t="s">
        <v>644</v>
      </c>
      <c r="B8" s="13" t="s">
        <v>655</v>
      </c>
      <c r="C8" s="6">
        <v>13</v>
      </c>
      <c r="D8" s="6">
        <v>2.41545893719806E-2</v>
      </c>
      <c r="E8" s="3">
        <v>9.0016198990381594E-8</v>
      </c>
      <c r="F8" s="15" t="s">
        <v>656</v>
      </c>
      <c r="G8" s="6">
        <v>359</v>
      </c>
      <c r="H8">
        <v>78</v>
      </c>
      <c r="I8">
        <v>16792</v>
      </c>
      <c r="J8">
        <v>7.7957288765088197</v>
      </c>
      <c r="K8" s="3">
        <v>1.9261612153254E-4</v>
      </c>
      <c r="L8" s="7">
        <v>3.2105263681691999E-5</v>
      </c>
      <c r="M8" s="7">
        <v>1.5598917740833299E-4</v>
      </c>
    </row>
    <row r="9" spans="1:27">
      <c r="A9" t="s">
        <v>644</v>
      </c>
      <c r="B9" s="13" t="s">
        <v>657</v>
      </c>
      <c r="C9" s="6">
        <v>11</v>
      </c>
      <c r="D9" s="6">
        <v>2.0438498699368202E-2</v>
      </c>
      <c r="E9" s="3">
        <v>3.0321983419177902E-7</v>
      </c>
      <c r="F9" s="13" t="s">
        <v>658</v>
      </c>
      <c r="G9" s="6">
        <v>359</v>
      </c>
      <c r="H9">
        <v>57</v>
      </c>
      <c r="I9">
        <v>16792</v>
      </c>
      <c r="J9">
        <v>9.0266334359575797</v>
      </c>
      <c r="K9" s="3">
        <v>6.4868005971507805E-4</v>
      </c>
      <c r="L9" s="7">
        <v>9.2694352706423899E-5</v>
      </c>
      <c r="M9" s="7">
        <v>5.25449094068708E-4</v>
      </c>
    </row>
    <row r="10" spans="1:27">
      <c r="A10" t="s">
        <v>644</v>
      </c>
      <c r="B10" s="13" t="s">
        <v>659</v>
      </c>
      <c r="C10" s="6">
        <v>6</v>
      </c>
      <c r="D10" s="6">
        <v>1.1148272017837199E-2</v>
      </c>
      <c r="E10" s="3">
        <v>5.0310661437412901E-7</v>
      </c>
      <c r="F10" s="15" t="s">
        <v>660</v>
      </c>
      <c r="G10" s="6">
        <v>359</v>
      </c>
      <c r="H10">
        <v>9</v>
      </c>
      <c r="I10">
        <v>16792</v>
      </c>
      <c r="J10">
        <v>31.182915506035201</v>
      </c>
      <c r="K10">
        <v>1.0760690476154799E-3</v>
      </c>
      <c r="L10" s="7">
        <v>1.3457199757438399E-4</v>
      </c>
      <c r="M10" s="7">
        <v>8.71831105553333E-4</v>
      </c>
    </row>
    <row r="11" spans="1:27">
      <c r="A11" t="s">
        <v>644</v>
      </c>
      <c r="B11" s="13" t="s">
        <v>661</v>
      </c>
      <c r="C11" s="6">
        <v>11</v>
      </c>
      <c r="D11" s="6">
        <v>2.0438498699368202E-2</v>
      </c>
      <c r="E11" s="3">
        <v>9.3168240766798197E-7</v>
      </c>
      <c r="F11" s="13" t="s">
        <v>662</v>
      </c>
      <c r="G11" s="6">
        <v>359</v>
      </c>
      <c r="H11">
        <v>64</v>
      </c>
      <c r="I11">
        <v>16792</v>
      </c>
      <c r="J11">
        <v>8.0393454038997199</v>
      </c>
      <c r="K11">
        <v>1.9918149797455401E-3</v>
      </c>
      <c r="L11" s="7">
        <v>2.2150893896077901E-4</v>
      </c>
      <c r="M11" s="6">
        <v>1.61450244956506E-3</v>
      </c>
    </row>
    <row r="12" spans="1:27">
      <c r="A12" t="s">
        <v>644</v>
      </c>
      <c r="B12" s="13" t="s">
        <v>663</v>
      </c>
      <c r="C12" s="6">
        <v>9</v>
      </c>
      <c r="D12" s="6">
        <v>1.67224080267558E-2</v>
      </c>
      <c r="E12" s="3">
        <v>1.67289051590589E-6</v>
      </c>
      <c r="F12" s="13" t="s">
        <v>664</v>
      </c>
      <c r="G12" s="6">
        <v>359</v>
      </c>
      <c r="H12">
        <v>40</v>
      </c>
      <c r="I12">
        <v>16792</v>
      </c>
      <c r="J12">
        <v>10.5242339832869</v>
      </c>
      <c r="K12">
        <v>3.5735881791394402E-3</v>
      </c>
      <c r="L12" s="7">
        <v>3.5793479589829499E-4</v>
      </c>
      <c r="M12" s="6">
        <v>2.8989164858606001E-3</v>
      </c>
    </row>
    <row r="13" spans="1:27">
      <c r="A13" t="s">
        <v>644</v>
      </c>
      <c r="B13" s="13" t="s">
        <v>665</v>
      </c>
      <c r="C13" s="6">
        <v>8</v>
      </c>
      <c r="D13" s="6">
        <v>1.4864362690449599E-2</v>
      </c>
      <c r="E13" s="3">
        <v>2.51860993237201E-6</v>
      </c>
      <c r="F13" s="13" t="s">
        <v>666</v>
      </c>
      <c r="G13" s="6">
        <v>359</v>
      </c>
      <c r="H13">
        <v>30</v>
      </c>
      <c r="I13">
        <v>16792</v>
      </c>
      <c r="J13">
        <v>12.473166202414101</v>
      </c>
      <c r="K13">
        <v>5.3753329589383203E-3</v>
      </c>
      <c r="L13" s="7">
        <v>4.8986470824541296E-4</v>
      </c>
      <c r="M13" s="6">
        <v>4.3644155856226103E-3</v>
      </c>
    </row>
    <row r="14" spans="1:27">
      <c r="A14" t="s">
        <v>644</v>
      </c>
      <c r="B14" s="13" t="s">
        <v>667</v>
      </c>
      <c r="C14" s="6">
        <v>14</v>
      </c>
      <c r="D14" s="6">
        <v>2.60126347082868E-2</v>
      </c>
      <c r="E14" s="3">
        <v>1.72992312884146E-5</v>
      </c>
      <c r="F14" s="13" t="s">
        <v>668</v>
      </c>
      <c r="G14" s="6">
        <v>359</v>
      </c>
      <c r="H14">
        <v>148</v>
      </c>
      <c r="I14">
        <v>16792</v>
      </c>
      <c r="J14">
        <v>4.4246028758563503</v>
      </c>
      <c r="K14">
        <v>3.6343788615637002E-2</v>
      </c>
      <c r="L14" s="6">
        <v>3.0803023682614001E-3</v>
      </c>
      <c r="M14" s="6">
        <v>2.9973646658665299E-2</v>
      </c>
    </row>
    <row r="15" spans="1:27">
      <c r="A15" t="s">
        <v>644</v>
      </c>
      <c r="B15" s="13" t="s">
        <v>669</v>
      </c>
      <c r="C15" s="6">
        <v>10</v>
      </c>
      <c r="D15" s="6">
        <v>1.8580453363062001E-2</v>
      </c>
      <c r="E15" s="3">
        <v>1.9124751496128799E-5</v>
      </c>
      <c r="F15" s="15" t="s">
        <v>670</v>
      </c>
      <c r="G15" s="6">
        <v>359</v>
      </c>
      <c r="H15">
        <v>71</v>
      </c>
      <c r="I15">
        <v>16792</v>
      </c>
      <c r="J15">
        <v>6.5879398956412496</v>
      </c>
      <c r="K15">
        <v>4.0101145114996503E-2</v>
      </c>
      <c r="L15" s="6">
        <v>3.14330785915528E-3</v>
      </c>
      <c r="M15" s="6">
        <v>3.3136154478829997E-2</v>
      </c>
    </row>
    <row r="16" spans="1:27">
      <c r="A16" t="s">
        <v>644</v>
      </c>
      <c r="B16" s="13" t="s">
        <v>671</v>
      </c>
      <c r="C16" s="6">
        <v>12</v>
      </c>
      <c r="D16" s="6">
        <v>2.2296544035674399E-2</v>
      </c>
      <c r="E16" s="3">
        <v>2.2982038468972898E-5</v>
      </c>
      <c r="F16" s="13" t="s">
        <v>672</v>
      </c>
      <c r="G16" s="6">
        <v>359</v>
      </c>
      <c r="H16">
        <v>110</v>
      </c>
      <c r="I16">
        <v>16792</v>
      </c>
      <c r="J16">
        <v>5.1026589009875902</v>
      </c>
      <c r="K16">
        <v>4.7992272858558997E-2</v>
      </c>
      <c r="L16" s="6">
        <v>3.5068457085881601E-3</v>
      </c>
      <c r="M16" s="6">
        <v>3.9818158973281503E-2</v>
      </c>
    </row>
    <row r="17" spans="1:13">
      <c r="A17" t="s">
        <v>644</v>
      </c>
      <c r="B17" s="13" t="s">
        <v>673</v>
      </c>
      <c r="C17" s="6">
        <v>11</v>
      </c>
      <c r="D17" s="6">
        <v>2.0438498699368202E-2</v>
      </c>
      <c r="E17" s="3">
        <v>2.6146669342415099E-5</v>
      </c>
      <c r="F17" s="13" t="s">
        <v>674</v>
      </c>
      <c r="G17" s="6">
        <v>359</v>
      </c>
      <c r="H17">
        <v>92</v>
      </c>
      <c r="I17">
        <v>16792</v>
      </c>
      <c r="J17">
        <v>5.5925881070606698</v>
      </c>
      <c r="K17">
        <v>5.4417939354862499E-2</v>
      </c>
      <c r="L17" s="6">
        <v>3.7233579756554801E-3</v>
      </c>
      <c r="M17" s="6">
        <v>4.5299956298394603E-2</v>
      </c>
    </row>
    <row r="18" spans="1:13">
      <c r="A18" t="s">
        <v>644</v>
      </c>
      <c r="B18" s="13" t="s">
        <v>675</v>
      </c>
      <c r="C18" s="6">
        <v>12</v>
      </c>
      <c r="D18" s="6">
        <v>2.2296544035674399E-2</v>
      </c>
      <c r="E18" s="3">
        <v>2.96078780703118E-5</v>
      </c>
      <c r="F18" s="13" t="s">
        <v>676</v>
      </c>
      <c r="G18" s="6">
        <v>359</v>
      </c>
      <c r="H18">
        <v>113</v>
      </c>
      <c r="I18">
        <v>16792</v>
      </c>
      <c r="J18">
        <v>4.9671900806073896</v>
      </c>
      <c r="K18">
        <v>6.1396171872079297E-2</v>
      </c>
      <c r="L18" s="6">
        <v>3.9522814131631697E-3</v>
      </c>
      <c r="M18" s="6">
        <v>5.1295163668030302E-2</v>
      </c>
    </row>
    <row r="19" spans="1:13">
      <c r="A19" t="s">
        <v>644</v>
      </c>
      <c r="B19" s="13" t="s">
        <v>677</v>
      </c>
      <c r="C19" s="6">
        <v>15</v>
      </c>
      <c r="D19" s="6">
        <v>2.7870680044593001E-2</v>
      </c>
      <c r="E19" s="3">
        <v>4.4155947039556097E-5</v>
      </c>
      <c r="F19" s="15" t="s">
        <v>678</v>
      </c>
      <c r="G19" s="6">
        <v>359</v>
      </c>
      <c r="H19">
        <v>185</v>
      </c>
      <c r="I19">
        <v>16792</v>
      </c>
      <c r="J19">
        <v>3.7925167507340198</v>
      </c>
      <c r="K19">
        <v>9.0168455877276496E-2</v>
      </c>
      <c r="L19" s="6">
        <v>5.5431569271654404E-3</v>
      </c>
      <c r="M19" s="6">
        <v>7.6490369589621299E-2</v>
      </c>
    </row>
    <row r="20" spans="1:13">
      <c r="A20" t="s">
        <v>644</v>
      </c>
      <c r="B20" s="13" t="s">
        <v>679</v>
      </c>
      <c r="C20" s="6">
        <v>9</v>
      </c>
      <c r="D20" s="6">
        <v>1.67224080267558E-2</v>
      </c>
      <c r="E20" s="3">
        <v>5.4989776861451102E-5</v>
      </c>
      <c r="F20" s="13" t="s">
        <v>680</v>
      </c>
      <c r="G20" s="6">
        <v>359</v>
      </c>
      <c r="H20">
        <v>63</v>
      </c>
      <c r="I20">
        <v>16792</v>
      </c>
      <c r="J20">
        <v>6.6820533227218402</v>
      </c>
      <c r="K20">
        <v>0.111020726509596</v>
      </c>
      <c r="L20" s="6">
        <v>6.5165279671915901E-3</v>
      </c>
      <c r="M20" s="6">
        <v>9.5249148583731402E-2</v>
      </c>
    </row>
    <row r="21" spans="1:13">
      <c r="A21" t="s">
        <v>644</v>
      </c>
      <c r="B21" s="13" t="s">
        <v>681</v>
      </c>
      <c r="C21" s="6">
        <v>9</v>
      </c>
      <c r="D21" s="6">
        <v>1.67224080267558E-2</v>
      </c>
      <c r="E21" s="3">
        <v>7.7149656792850198E-5</v>
      </c>
      <c r="F21" s="13" t="s">
        <v>682</v>
      </c>
      <c r="G21" s="6">
        <v>359</v>
      </c>
      <c r="H21">
        <v>66</v>
      </c>
      <c r="I21">
        <v>16792</v>
      </c>
      <c r="J21">
        <v>6.3783236262344802</v>
      </c>
      <c r="K21">
        <v>0.15219670587947801</v>
      </c>
      <c r="L21" s="6">
        <v>8.6521754904004197E-3</v>
      </c>
      <c r="M21" s="6">
        <v>0.133608651091809</v>
      </c>
    </row>
    <row r="22" spans="1:13">
      <c r="A22" t="s">
        <v>644</v>
      </c>
      <c r="B22" s="13" t="s">
        <v>683</v>
      </c>
      <c r="C22" s="6">
        <v>4</v>
      </c>
      <c r="D22" s="6">
        <v>7.4321813452248196E-3</v>
      </c>
      <c r="E22" s="3">
        <v>9.3088010597626198E-5</v>
      </c>
      <c r="F22" s="13" t="s">
        <v>684</v>
      </c>
      <c r="G22" s="6">
        <v>359</v>
      </c>
      <c r="H22">
        <v>5</v>
      </c>
      <c r="I22">
        <v>16792</v>
      </c>
      <c r="J22">
        <v>37.419498607242303</v>
      </c>
      <c r="K22">
        <v>0.180628433783905</v>
      </c>
      <c r="L22" s="6">
        <v>9.9114354966385303E-3</v>
      </c>
      <c r="M22" s="6">
        <v>0.16118989991477001</v>
      </c>
    </row>
    <row r="23" spans="1:13">
      <c r="A23" t="s">
        <v>644</v>
      </c>
      <c r="B23" s="13" t="s">
        <v>685</v>
      </c>
      <c r="C23" s="6">
        <v>22</v>
      </c>
      <c r="D23" s="6">
        <v>4.08769973987365E-2</v>
      </c>
      <c r="E23" s="3">
        <v>1.270649913819E-4</v>
      </c>
      <c r="F23" s="15" t="s">
        <v>686</v>
      </c>
      <c r="G23" s="6">
        <v>359</v>
      </c>
      <c r="H23">
        <v>396</v>
      </c>
      <c r="I23">
        <v>16792</v>
      </c>
      <c r="J23">
        <v>2.5985762921696001</v>
      </c>
      <c r="K23">
        <v>0.23809725198601001</v>
      </c>
      <c r="L23" s="6">
        <v>1.2865868311946299E-2</v>
      </c>
      <c r="M23" s="6">
        <v>0.219962952038288</v>
      </c>
    </row>
    <row r="24" spans="1:13">
      <c r="A24" t="s">
        <v>644</v>
      </c>
      <c r="B24" s="13" t="s">
        <v>687</v>
      </c>
      <c r="C24" s="6">
        <v>14</v>
      </c>
      <c r="D24" s="6">
        <v>2.60126347082868E-2</v>
      </c>
      <c r="E24" s="3">
        <v>1.64461302573961E-4</v>
      </c>
      <c r="F24" s="13" t="s">
        <v>688</v>
      </c>
      <c r="G24" s="6">
        <v>359</v>
      </c>
      <c r="H24">
        <v>184</v>
      </c>
      <c r="I24">
        <v>16792</v>
      </c>
      <c r="J24">
        <v>3.55891970449315</v>
      </c>
      <c r="K24">
        <v>0.29670309160159197</v>
      </c>
      <c r="L24" s="6">
        <v>1.5871612234356E-2</v>
      </c>
      <c r="M24" s="6">
        <v>0.28461303970712598</v>
      </c>
    </row>
    <row r="25" spans="1:13">
      <c r="A25" t="s">
        <v>644</v>
      </c>
      <c r="B25" s="13" t="s">
        <v>689</v>
      </c>
      <c r="C25" s="6">
        <v>6</v>
      </c>
      <c r="D25" s="6">
        <v>1.1148272017837199E-2</v>
      </c>
      <c r="E25" s="3">
        <v>1.9480740645203299E-4</v>
      </c>
      <c r="F25" s="13" t="s">
        <v>690</v>
      </c>
      <c r="G25" s="6">
        <v>359</v>
      </c>
      <c r="H25">
        <v>26</v>
      </c>
      <c r="I25">
        <v>16792</v>
      </c>
      <c r="J25">
        <v>10.7940861367045</v>
      </c>
      <c r="K25">
        <v>0.34093193300285002</v>
      </c>
      <c r="L25" s="6">
        <v>1.7964012757935299E-2</v>
      </c>
      <c r="M25" s="6">
        <v>0.33704583974400998</v>
      </c>
    </row>
    <row r="26" spans="1:13">
      <c r="A26" t="s">
        <v>644</v>
      </c>
      <c r="B26" s="13" t="s">
        <v>691</v>
      </c>
      <c r="C26" s="6">
        <v>13</v>
      </c>
      <c r="D26" s="6">
        <v>2.41545893719806E-2</v>
      </c>
      <c r="E26" s="3">
        <v>2.10779409205296E-4</v>
      </c>
      <c r="F26" s="13" t="s">
        <v>692</v>
      </c>
      <c r="G26" s="6">
        <v>359</v>
      </c>
      <c r="H26">
        <v>164</v>
      </c>
      <c r="I26">
        <v>16792</v>
      </c>
      <c r="J26">
        <v>3.70772470955907</v>
      </c>
      <c r="K26">
        <v>0.363082713466445</v>
      </c>
      <c r="L26" s="6">
        <v>1.8620926188107199E-2</v>
      </c>
      <c r="M26" s="6">
        <v>0.36463225171888802</v>
      </c>
    </row>
    <row r="27" spans="1:13">
      <c r="A27" t="s">
        <v>644</v>
      </c>
      <c r="B27" s="13" t="s">
        <v>693</v>
      </c>
      <c r="C27" s="6">
        <v>15</v>
      </c>
      <c r="D27" s="6">
        <v>2.7870680044593001E-2</v>
      </c>
      <c r="E27" s="3">
        <v>3.1924899496490902E-4</v>
      </c>
      <c r="F27" s="13" t="s">
        <v>694</v>
      </c>
      <c r="G27" s="6">
        <v>359</v>
      </c>
      <c r="H27">
        <v>223</v>
      </c>
      <c r="I27">
        <v>16792</v>
      </c>
      <c r="J27">
        <v>3.1462582909676802</v>
      </c>
      <c r="K27">
        <v>0.49505306112209901</v>
      </c>
      <c r="L27" s="6">
        <v>2.6961935762183999E-2</v>
      </c>
      <c r="M27" s="6">
        <v>0.55178772246454699</v>
      </c>
    </row>
    <row r="28" spans="1:13">
      <c r="A28" t="s">
        <v>644</v>
      </c>
      <c r="B28" s="13" t="s">
        <v>695</v>
      </c>
      <c r="C28" s="6">
        <v>23</v>
      </c>
      <c r="D28" s="6">
        <v>4.2735042735042701E-2</v>
      </c>
      <c r="E28" s="3">
        <v>3.20905973645832E-4</v>
      </c>
      <c r="F28" s="13" t="s">
        <v>696</v>
      </c>
      <c r="G28" s="6">
        <v>359</v>
      </c>
      <c r="H28">
        <v>455</v>
      </c>
      <c r="I28">
        <v>16792</v>
      </c>
      <c r="J28">
        <v>2.3644188680400302</v>
      </c>
      <c r="K28">
        <v>0.49684097032247698</v>
      </c>
      <c r="L28" s="6">
        <v>2.6071385501686001E-2</v>
      </c>
      <c r="M28" s="6">
        <v>0.55464413421509795</v>
      </c>
    </row>
    <row r="29" spans="1:13">
      <c r="A29" t="s">
        <v>644</v>
      </c>
      <c r="B29" s="13" t="s">
        <v>697</v>
      </c>
      <c r="C29" s="6">
        <v>16</v>
      </c>
      <c r="D29" s="6">
        <v>2.9728725380899199E-2</v>
      </c>
      <c r="E29" s="3">
        <v>3.7848073447727202E-4</v>
      </c>
      <c r="F29" s="13" t="s">
        <v>698</v>
      </c>
      <c r="G29" s="6">
        <v>359</v>
      </c>
      <c r="H29">
        <v>254</v>
      </c>
      <c r="I29">
        <v>16792</v>
      </c>
      <c r="J29">
        <v>2.9464172131686799</v>
      </c>
      <c r="K29">
        <v>0.55518734500383504</v>
      </c>
      <c r="L29" s="6">
        <v>2.9558135644122099E-2</v>
      </c>
      <c r="M29" s="6">
        <v>0.65384739634365396</v>
      </c>
    </row>
    <row r="30" spans="1:13">
      <c r="A30" t="s">
        <v>644</v>
      </c>
      <c r="B30" s="13" t="s">
        <v>699</v>
      </c>
      <c r="C30" s="6">
        <v>7</v>
      </c>
      <c r="D30" s="6">
        <v>1.30063173541434E-2</v>
      </c>
      <c r="E30" s="3">
        <v>4.1062385982947898E-4</v>
      </c>
      <c r="F30" s="13" t="s">
        <v>700</v>
      </c>
      <c r="G30" s="6">
        <v>359</v>
      </c>
      <c r="H30">
        <v>46</v>
      </c>
      <c r="I30">
        <v>16792</v>
      </c>
      <c r="J30">
        <v>7.1178394089863097</v>
      </c>
      <c r="K30">
        <v>0.58476702230206401</v>
      </c>
      <c r="L30" s="6">
        <v>3.0902293769215002E-2</v>
      </c>
      <c r="M30" s="6">
        <v>0.70919051927983401</v>
      </c>
    </row>
    <row r="31" spans="1:13">
      <c r="A31" t="s">
        <v>644</v>
      </c>
      <c r="B31" s="13" t="s">
        <v>701</v>
      </c>
      <c r="C31" s="6">
        <v>8</v>
      </c>
      <c r="D31" s="6">
        <v>1.4864362690449599E-2</v>
      </c>
      <c r="E31" s="3">
        <v>7.7845409794185302E-4</v>
      </c>
      <c r="F31" s="13" t="s">
        <v>702</v>
      </c>
      <c r="G31" s="6">
        <v>359</v>
      </c>
      <c r="H31">
        <v>71</v>
      </c>
      <c r="I31">
        <v>16792</v>
      </c>
      <c r="J31">
        <v>5.2703519165130004</v>
      </c>
      <c r="K31">
        <v>0.81110056895836802</v>
      </c>
      <c r="L31" s="6">
        <v>5.5846872219667998E-2</v>
      </c>
      <c r="M31" s="6">
        <v>1.3404452837244001</v>
      </c>
    </row>
    <row r="32" spans="1:13">
      <c r="A32" t="s">
        <v>644</v>
      </c>
      <c r="B32" s="13" t="s">
        <v>703</v>
      </c>
      <c r="C32" s="6">
        <v>10</v>
      </c>
      <c r="D32" s="6">
        <v>1.8580453363062001E-2</v>
      </c>
      <c r="E32" s="3">
        <v>7.9564813468771403E-4</v>
      </c>
      <c r="F32" s="13" t="s">
        <v>704</v>
      </c>
      <c r="G32" s="6">
        <v>359</v>
      </c>
      <c r="H32">
        <v>115</v>
      </c>
      <c r="I32">
        <v>16792</v>
      </c>
      <c r="J32">
        <v>4.0673368051350298</v>
      </c>
      <c r="K32">
        <v>0.81793012510929797</v>
      </c>
      <c r="L32" s="6">
        <v>5.5196986544458301E-2</v>
      </c>
      <c r="M32" s="6">
        <v>1.3698602473188199</v>
      </c>
    </row>
    <row r="33" spans="1:13">
      <c r="A33" t="s">
        <v>644</v>
      </c>
      <c r="B33" s="13" t="s">
        <v>705</v>
      </c>
      <c r="C33" s="6">
        <v>25</v>
      </c>
      <c r="D33" s="6">
        <v>4.6451133407655103E-2</v>
      </c>
      <c r="E33" s="3">
        <v>1.1568451772893001E-3</v>
      </c>
      <c r="F33" s="13" t="s">
        <v>706</v>
      </c>
      <c r="G33" s="6">
        <v>359</v>
      </c>
      <c r="H33">
        <v>567</v>
      </c>
      <c r="I33">
        <v>16792</v>
      </c>
      <c r="J33">
        <v>2.0623621366425402</v>
      </c>
      <c r="K33">
        <v>0.91601203429804101</v>
      </c>
      <c r="L33" s="6">
        <v>7.6796750204540895E-2</v>
      </c>
      <c r="M33" s="6">
        <v>1.9858767646704201</v>
      </c>
    </row>
    <row r="34" spans="1:13">
      <c r="A34" t="s">
        <v>644</v>
      </c>
      <c r="B34" s="13" t="s">
        <v>707</v>
      </c>
      <c r="C34" s="6">
        <v>3</v>
      </c>
      <c r="D34" s="6">
        <v>5.5741360089186101E-3</v>
      </c>
      <c r="E34" s="3">
        <v>1.3406357107016999E-3</v>
      </c>
      <c r="F34" s="13" t="s">
        <v>708</v>
      </c>
      <c r="G34" s="6">
        <v>359</v>
      </c>
      <c r="H34">
        <v>3</v>
      </c>
      <c r="I34">
        <v>16792</v>
      </c>
      <c r="J34">
        <v>46.774373259052901</v>
      </c>
      <c r="K34">
        <v>0.94335124432161199</v>
      </c>
      <c r="L34" s="6">
        <v>8.5808457399994098E-2</v>
      </c>
      <c r="M34" s="6">
        <v>2.2979354685190598</v>
      </c>
    </row>
    <row r="35" spans="1:13">
      <c r="A35" t="s">
        <v>644</v>
      </c>
      <c r="B35" s="13" t="s">
        <v>709</v>
      </c>
      <c r="C35" s="6">
        <v>12</v>
      </c>
      <c r="D35" s="6">
        <v>2.2296544035674399E-2</v>
      </c>
      <c r="E35" s="3">
        <v>1.5533187794022499E-3</v>
      </c>
      <c r="F35" s="13" t="s">
        <v>710</v>
      </c>
      <c r="G35" s="6">
        <v>359</v>
      </c>
      <c r="H35">
        <v>178</v>
      </c>
      <c r="I35">
        <v>16792</v>
      </c>
      <c r="J35">
        <v>3.1533285343181698</v>
      </c>
      <c r="K35">
        <v>0.96408809991340205</v>
      </c>
      <c r="L35" s="6">
        <v>9.5894013380621895E-2</v>
      </c>
      <c r="M35" s="6">
        <v>2.6578823518967201</v>
      </c>
    </row>
    <row r="36" spans="1:13">
      <c r="A36" t="s">
        <v>644</v>
      </c>
      <c r="B36" s="13" t="s">
        <v>711</v>
      </c>
      <c r="C36" s="6">
        <v>7</v>
      </c>
      <c r="D36" s="6">
        <v>1.30063173541434E-2</v>
      </c>
      <c r="E36" s="3">
        <v>1.56653290124956E-3</v>
      </c>
      <c r="F36" s="13" t="s">
        <v>712</v>
      </c>
      <c r="G36" s="6">
        <v>359</v>
      </c>
      <c r="H36">
        <v>59</v>
      </c>
      <c r="I36">
        <v>16792</v>
      </c>
      <c r="J36">
        <v>5.5495019120910198</v>
      </c>
      <c r="K36">
        <v>0.96509094267645701</v>
      </c>
      <c r="L36" s="6">
        <v>9.3964448964314606E-2</v>
      </c>
      <c r="M36" s="6">
        <v>2.6802047787821999</v>
      </c>
    </row>
    <row r="37" spans="1:13">
      <c r="A37" t="s">
        <v>644</v>
      </c>
      <c r="B37" s="13" t="s">
        <v>713</v>
      </c>
      <c r="C37" s="6">
        <v>9</v>
      </c>
      <c r="D37" s="6">
        <v>1.67224080267558E-2</v>
      </c>
      <c r="E37" s="3">
        <v>1.6165919274200499E-3</v>
      </c>
      <c r="F37" s="13" t="s">
        <v>714</v>
      </c>
      <c r="G37" s="6">
        <v>359</v>
      </c>
      <c r="H37">
        <v>103</v>
      </c>
      <c r="I37">
        <v>16792</v>
      </c>
      <c r="J37">
        <v>4.0870811585580196</v>
      </c>
      <c r="K37">
        <v>0.96864263299472797</v>
      </c>
      <c r="L37" s="6">
        <v>9.4187574207697605E-2</v>
      </c>
      <c r="M37" s="6">
        <v>2.7647250342783698</v>
      </c>
    </row>
    <row r="38" spans="1:13">
      <c r="A38" t="s">
        <v>644</v>
      </c>
      <c r="B38" s="13" t="s">
        <v>715</v>
      </c>
      <c r="C38" s="6">
        <v>6</v>
      </c>
      <c r="D38" s="6">
        <v>1.1148272017837199E-2</v>
      </c>
      <c r="E38" s="3">
        <v>1.7085941874540999E-3</v>
      </c>
      <c r="F38" s="13" t="s">
        <v>716</v>
      </c>
      <c r="G38" s="6">
        <v>359</v>
      </c>
      <c r="H38">
        <v>41</v>
      </c>
      <c r="I38">
        <v>16792</v>
      </c>
      <c r="J38">
        <v>6.84503023303213</v>
      </c>
      <c r="K38">
        <v>0.97425510099601997</v>
      </c>
      <c r="L38" s="6">
        <v>9.6657312914602597E-2</v>
      </c>
      <c r="M38" s="6">
        <v>2.9198823956228499</v>
      </c>
    </row>
    <row r="39" spans="1:13">
      <c r="A39" t="s">
        <v>644</v>
      </c>
      <c r="B39" s="13" t="s">
        <v>717</v>
      </c>
      <c r="C39" s="6">
        <v>8</v>
      </c>
      <c r="D39" s="6">
        <v>1.4864362690449599E-2</v>
      </c>
      <c r="E39" s="3">
        <v>1.82349489769435E-3</v>
      </c>
      <c r="F39" s="13" t="s">
        <v>718</v>
      </c>
      <c r="G39" s="6">
        <v>359</v>
      </c>
      <c r="H39">
        <v>82</v>
      </c>
      <c r="I39">
        <v>16792</v>
      </c>
      <c r="J39">
        <v>4.5633534886880902</v>
      </c>
      <c r="K39">
        <v>0.97987598307235801</v>
      </c>
      <c r="L39" s="6">
        <v>0.100182468075156</v>
      </c>
      <c r="M39" s="6">
        <v>3.1133292745235299</v>
      </c>
    </row>
    <row r="40" spans="1:13">
      <c r="A40" t="s">
        <v>644</v>
      </c>
      <c r="B40" s="13" t="s">
        <v>719</v>
      </c>
      <c r="C40" s="6">
        <v>6</v>
      </c>
      <c r="D40" s="6">
        <v>1.1148272017837199E-2</v>
      </c>
      <c r="E40" s="3">
        <v>1.9061030843068999E-3</v>
      </c>
      <c r="F40" s="13" t="s">
        <v>720</v>
      </c>
      <c r="G40" s="6">
        <v>359</v>
      </c>
      <c r="H40">
        <v>42</v>
      </c>
      <c r="I40">
        <v>16792</v>
      </c>
      <c r="J40">
        <v>6.6820533227218402</v>
      </c>
      <c r="K40">
        <v>0.98314239017612703</v>
      </c>
      <c r="L40" s="6">
        <v>0.10187510070540499</v>
      </c>
      <c r="M40" s="6">
        <v>3.2521839387058402</v>
      </c>
    </row>
    <row r="41" spans="1:13">
      <c r="A41" t="s">
        <v>644</v>
      </c>
      <c r="B41" s="13" t="s">
        <v>721</v>
      </c>
      <c r="C41" s="6">
        <v>10</v>
      </c>
      <c r="D41" s="6">
        <v>1.8580453363062001E-2</v>
      </c>
      <c r="E41" s="3">
        <v>1.9891997929714299E-3</v>
      </c>
      <c r="F41" s="13" t="s">
        <v>722</v>
      </c>
      <c r="G41" s="6">
        <v>359</v>
      </c>
      <c r="H41">
        <v>131</v>
      </c>
      <c r="I41">
        <v>16792</v>
      </c>
      <c r="J41">
        <v>3.5705628442025099</v>
      </c>
      <c r="K41">
        <v>0.98589360558778205</v>
      </c>
      <c r="L41" s="6">
        <v>0.103502405109652</v>
      </c>
      <c r="M41" s="6">
        <v>3.3916705512263601</v>
      </c>
    </row>
    <row r="42" spans="1:13">
      <c r="A42" t="s">
        <v>644</v>
      </c>
      <c r="B42" s="13" t="s">
        <v>723</v>
      </c>
      <c r="C42" s="6">
        <v>13</v>
      </c>
      <c r="D42" s="6">
        <v>2.41545893719806E-2</v>
      </c>
      <c r="E42" s="3">
        <v>2.11813268482947E-3</v>
      </c>
      <c r="F42" s="13" t="s">
        <v>724</v>
      </c>
      <c r="G42" s="6">
        <v>359</v>
      </c>
      <c r="H42">
        <v>213</v>
      </c>
      <c r="I42">
        <v>16792</v>
      </c>
      <c r="J42">
        <v>2.8547739547778699</v>
      </c>
      <c r="K42">
        <v>0.98930106714007204</v>
      </c>
      <c r="L42" s="6">
        <v>0.107242491380763</v>
      </c>
      <c r="M42" s="6">
        <v>3.60772297890222</v>
      </c>
    </row>
    <row r="43" spans="1:13">
      <c r="A43" t="s">
        <v>644</v>
      </c>
      <c r="B43" s="13" t="s">
        <v>725</v>
      </c>
      <c r="C43" s="6">
        <v>3</v>
      </c>
      <c r="D43" s="6">
        <v>5.5741360089186101E-3</v>
      </c>
      <c r="E43" s="3">
        <v>2.6434368296685902E-3</v>
      </c>
      <c r="F43" s="13" t="s">
        <v>708</v>
      </c>
      <c r="G43" s="6">
        <v>359</v>
      </c>
      <c r="H43">
        <v>4</v>
      </c>
      <c r="I43">
        <v>16792</v>
      </c>
      <c r="J43">
        <v>35.080779944289603</v>
      </c>
      <c r="K43">
        <v>0.99653292825738704</v>
      </c>
      <c r="L43" s="6">
        <v>0.12903822824720099</v>
      </c>
      <c r="M43" s="6">
        <v>4.48327606759816</v>
      </c>
    </row>
    <row r="44" spans="1:13">
      <c r="A44" t="s">
        <v>644</v>
      </c>
      <c r="B44" s="13" t="s">
        <v>726</v>
      </c>
      <c r="C44" s="6">
        <v>3</v>
      </c>
      <c r="D44" s="6">
        <v>5.5741360089186101E-3</v>
      </c>
      <c r="E44" s="3">
        <v>2.6434368296685902E-3</v>
      </c>
      <c r="F44" s="13" t="s">
        <v>708</v>
      </c>
      <c r="G44" s="6">
        <v>359</v>
      </c>
      <c r="H44">
        <v>4</v>
      </c>
      <c r="I44">
        <v>16792</v>
      </c>
      <c r="J44">
        <v>35.080779944289603</v>
      </c>
      <c r="K44">
        <v>0.99653292825738704</v>
      </c>
      <c r="L44" s="6">
        <v>0.12903822824720099</v>
      </c>
      <c r="M44" s="6">
        <v>4.48327606759816</v>
      </c>
    </row>
    <row r="45" spans="1:13">
      <c r="A45" t="s">
        <v>644</v>
      </c>
      <c r="B45" s="13" t="s">
        <v>727</v>
      </c>
      <c r="C45" s="6">
        <v>4</v>
      </c>
      <c r="D45" s="6">
        <v>7.4321813452248196E-3</v>
      </c>
      <c r="E45" s="3">
        <v>2.9370097962341198E-3</v>
      </c>
      <c r="F45" s="13" t="s">
        <v>728</v>
      </c>
      <c r="G45" s="6">
        <v>359</v>
      </c>
      <c r="H45">
        <v>14</v>
      </c>
      <c r="I45">
        <v>16792</v>
      </c>
      <c r="J45">
        <v>13.3641066454436</v>
      </c>
      <c r="K45">
        <v>0.99815347341145699</v>
      </c>
      <c r="L45" s="6">
        <v>0.13917825760241001</v>
      </c>
      <c r="M45" s="6">
        <v>4.9693202526575204</v>
      </c>
    </row>
    <row r="46" spans="1:13">
      <c r="A46" t="s">
        <v>644</v>
      </c>
      <c r="B46" s="13" t="s">
        <v>729</v>
      </c>
      <c r="C46" s="6">
        <v>4</v>
      </c>
      <c r="D46" s="6">
        <v>7.4321813452248196E-3</v>
      </c>
      <c r="E46" s="3">
        <v>2.9370097962341198E-3</v>
      </c>
      <c r="F46" s="13" t="s">
        <v>730</v>
      </c>
      <c r="G46" s="6">
        <v>359</v>
      </c>
      <c r="H46">
        <v>14</v>
      </c>
      <c r="I46">
        <v>16792</v>
      </c>
      <c r="J46">
        <v>13.3641066454436</v>
      </c>
      <c r="K46">
        <v>0.99815347341145699</v>
      </c>
      <c r="L46" s="6">
        <v>0.13917825760241001</v>
      </c>
      <c r="M46" s="6">
        <v>4.9693202526575204</v>
      </c>
    </row>
    <row r="47" spans="1:13">
      <c r="A47" t="s">
        <v>739</v>
      </c>
      <c r="B47" s="13" t="s">
        <v>740</v>
      </c>
      <c r="C47" s="6">
        <v>13</v>
      </c>
      <c r="D47" s="6">
        <v>2.41545893719806E-2</v>
      </c>
      <c r="E47" s="3">
        <v>1.5455084263925099E-13</v>
      </c>
      <c r="F47" s="15" t="s">
        <v>741</v>
      </c>
      <c r="G47" s="6">
        <v>359</v>
      </c>
      <c r="H47">
        <v>28</v>
      </c>
      <c r="I47">
        <v>16881</v>
      </c>
      <c r="J47">
        <v>21.831774771189799</v>
      </c>
      <c r="K47" s="3">
        <v>9.4271257466971202E-11</v>
      </c>
      <c r="L47" s="7">
        <v>9.4271257466971202E-11</v>
      </c>
      <c r="M47" s="7">
        <v>2.2876145422401299E-10</v>
      </c>
    </row>
    <row r="48" spans="1:13">
      <c r="A48" t="s">
        <v>739</v>
      </c>
      <c r="B48" s="13" t="s">
        <v>746</v>
      </c>
      <c r="C48" s="6">
        <v>9</v>
      </c>
      <c r="D48" s="6">
        <v>1.67224080267558E-2</v>
      </c>
      <c r="E48" s="3">
        <v>2.1399081836854701E-10</v>
      </c>
      <c r="F48" s="15" t="s">
        <v>747</v>
      </c>
      <c r="G48" s="7">
        <v>359</v>
      </c>
      <c r="H48">
        <v>15</v>
      </c>
      <c r="I48">
        <v>16881</v>
      </c>
      <c r="J48">
        <v>28.213370473537601</v>
      </c>
      <c r="K48" s="3">
        <v>1.3053439473775701E-7</v>
      </c>
      <c r="L48" s="7">
        <v>6.5267199533813801E-8</v>
      </c>
      <c r="M48" s="7">
        <v>3.1676316014639298E-7</v>
      </c>
    </row>
    <row r="49" spans="1:13">
      <c r="A49" t="s">
        <v>739</v>
      </c>
      <c r="B49" s="13" t="s">
        <v>766</v>
      </c>
      <c r="C49" s="6">
        <v>10</v>
      </c>
      <c r="D49" s="6">
        <v>1.8580453363062001E-2</v>
      </c>
      <c r="E49" s="3">
        <v>7.6286510377307699E-7</v>
      </c>
      <c r="F49" s="13" t="s">
        <v>670</v>
      </c>
      <c r="G49" s="6">
        <v>359</v>
      </c>
      <c r="H49">
        <v>49</v>
      </c>
      <c r="I49">
        <v>16881</v>
      </c>
      <c r="J49">
        <v>9.5963845148087099</v>
      </c>
      <c r="K49" s="3">
        <v>4.6523963325217899E-4</v>
      </c>
      <c r="L49" s="7">
        <v>1.5510393373718799E-4</v>
      </c>
      <c r="M49" s="6">
        <v>1.12923666472086E-3</v>
      </c>
    </row>
    <row r="50" spans="1:13">
      <c r="A50" t="s">
        <v>739</v>
      </c>
      <c r="B50" s="13" t="s">
        <v>773</v>
      </c>
      <c r="C50" s="6">
        <v>15</v>
      </c>
      <c r="D50" s="6">
        <v>2.7870680044593001E-2</v>
      </c>
      <c r="E50" s="3">
        <v>2.3999581938364601E-5</v>
      </c>
      <c r="F50" s="13" t="s">
        <v>774</v>
      </c>
      <c r="G50" s="6">
        <v>359</v>
      </c>
      <c r="H50">
        <v>176</v>
      </c>
      <c r="I50">
        <v>16881</v>
      </c>
      <c r="J50">
        <v>4.0075810331729498</v>
      </c>
      <c r="K50">
        <v>1.4533278067922799E-2</v>
      </c>
      <c r="L50" s="6">
        <v>3.6532906010763302E-3</v>
      </c>
      <c r="M50" s="6">
        <v>3.5519860724453303E-2</v>
      </c>
    </row>
    <row r="51" spans="1:13">
      <c r="A51" t="s">
        <v>739</v>
      </c>
      <c r="B51" s="13" t="s">
        <v>783</v>
      </c>
      <c r="C51" s="6">
        <v>32</v>
      </c>
      <c r="D51" s="6">
        <v>5.9457450761798501E-2</v>
      </c>
      <c r="E51" s="3">
        <v>1.9746774331990601E-4</v>
      </c>
      <c r="F51" s="13" t="s">
        <v>784</v>
      </c>
      <c r="G51" s="6">
        <v>359</v>
      </c>
      <c r="H51">
        <v>730</v>
      </c>
      <c r="I51">
        <v>16881</v>
      </c>
      <c r="J51">
        <v>2.06125081085206</v>
      </c>
      <c r="K51">
        <v>0.113493851696556</v>
      </c>
      <c r="L51" s="6">
        <v>2.38055136334865E-2</v>
      </c>
      <c r="M51" s="6">
        <v>0.29190660012504699</v>
      </c>
    </row>
    <row r="52" spans="1:13">
      <c r="A52" t="s">
        <v>739</v>
      </c>
      <c r="B52" s="13" t="s">
        <v>787</v>
      </c>
      <c r="C52" s="6">
        <v>5</v>
      </c>
      <c r="D52" s="6">
        <v>9.2902266815310299E-3</v>
      </c>
      <c r="E52" s="3">
        <v>2.9580002775281299E-4</v>
      </c>
      <c r="F52" s="13" t="s">
        <v>788</v>
      </c>
      <c r="G52" s="6">
        <v>359</v>
      </c>
      <c r="H52">
        <v>16</v>
      </c>
      <c r="I52">
        <v>16881</v>
      </c>
      <c r="J52">
        <v>14.6944637883008</v>
      </c>
      <c r="K52">
        <v>0.16511785597905901</v>
      </c>
      <c r="L52" s="6">
        <v>2.9629625999569802E-2</v>
      </c>
      <c r="M52" s="6">
        <v>0.436969735274017</v>
      </c>
    </row>
    <row r="53" spans="1:13">
      <c r="A53" t="s">
        <v>739</v>
      </c>
      <c r="B53" s="13" t="s">
        <v>791</v>
      </c>
      <c r="C53" s="6">
        <v>12</v>
      </c>
      <c r="D53" s="6">
        <v>2.2296544035674399E-2</v>
      </c>
      <c r="E53" s="3">
        <v>6.9081582359962297E-4</v>
      </c>
      <c r="F53" s="13" t="s">
        <v>792</v>
      </c>
      <c r="G53" s="6">
        <v>359</v>
      </c>
      <c r="H53">
        <v>162</v>
      </c>
      <c r="I53">
        <v>16881</v>
      </c>
      <c r="J53">
        <v>3.4831321572268599</v>
      </c>
      <c r="K53">
        <v>0.34396640112194798</v>
      </c>
      <c r="L53" s="6">
        <v>5.8443072143003899E-2</v>
      </c>
      <c r="M53" s="6">
        <v>1.0177296699479801</v>
      </c>
    </row>
    <row r="54" spans="1:13">
      <c r="A54" t="s">
        <v>739</v>
      </c>
      <c r="B54" s="13" t="s">
        <v>793</v>
      </c>
      <c r="C54" s="6">
        <v>7</v>
      </c>
      <c r="D54" s="6">
        <v>1.30063173541434E-2</v>
      </c>
      <c r="E54" s="3">
        <v>7.0250006072029002E-4</v>
      </c>
      <c r="F54" s="13" t="s">
        <v>794</v>
      </c>
      <c r="G54" s="6">
        <v>359</v>
      </c>
      <c r="H54">
        <v>51</v>
      </c>
      <c r="I54">
        <v>16881</v>
      </c>
      <c r="J54">
        <v>6.4540389972144796</v>
      </c>
      <c r="K54">
        <v>0.34862881786007599</v>
      </c>
      <c r="L54" s="6">
        <v>5.2174109472027497E-2</v>
      </c>
      <c r="M54" s="6">
        <v>1.0348598669720599</v>
      </c>
    </row>
    <row r="55" spans="1:13">
      <c r="A55" t="s">
        <v>739</v>
      </c>
      <c r="B55" s="13" t="s">
        <v>796</v>
      </c>
      <c r="C55" s="6">
        <v>217</v>
      </c>
      <c r="D55" s="6">
        <v>0.40319583797844599</v>
      </c>
      <c r="E55" s="3">
        <v>8.6182167065276198E-4</v>
      </c>
      <c r="F55" s="13" t="s">
        <v>797</v>
      </c>
      <c r="G55" s="6">
        <v>359</v>
      </c>
      <c r="H55">
        <v>8785</v>
      </c>
      <c r="I55">
        <v>16881</v>
      </c>
      <c r="J55">
        <v>1.16150661976051</v>
      </c>
      <c r="K55">
        <v>0.408999185850762</v>
      </c>
      <c r="L55" s="6">
        <v>5.6762849362691402E-2</v>
      </c>
      <c r="M55" s="6">
        <v>1.26816475822962</v>
      </c>
    </row>
    <row r="56" spans="1:13">
      <c r="A56" t="s">
        <v>739</v>
      </c>
      <c r="B56" s="13" t="s">
        <v>798</v>
      </c>
      <c r="C56" s="6">
        <v>4</v>
      </c>
      <c r="D56" s="6">
        <v>7.4321813452248196E-3</v>
      </c>
      <c r="E56" s="3">
        <v>2.30949625594426E-3</v>
      </c>
      <c r="F56" s="13" t="s">
        <v>799</v>
      </c>
      <c r="G56" s="6">
        <v>359</v>
      </c>
      <c r="H56">
        <v>13</v>
      </c>
      <c r="I56">
        <v>16881</v>
      </c>
      <c r="J56">
        <v>14.4683951146346</v>
      </c>
      <c r="K56">
        <v>0.75595972990919003</v>
      </c>
      <c r="L56" s="6">
        <v>0.13154734003169599</v>
      </c>
      <c r="M56" s="6">
        <v>3.3647114493399299</v>
      </c>
    </row>
    <row r="57" spans="1:13">
      <c r="A57" t="s">
        <v>739</v>
      </c>
      <c r="B57" s="13" t="s">
        <v>800</v>
      </c>
      <c r="C57" s="6">
        <v>4</v>
      </c>
      <c r="D57" s="6">
        <v>7.4321813452248196E-3</v>
      </c>
      <c r="E57" s="3">
        <v>2.30949625594426E-3</v>
      </c>
      <c r="F57" s="13" t="s">
        <v>801</v>
      </c>
      <c r="G57" s="6">
        <v>359</v>
      </c>
      <c r="H57">
        <v>13</v>
      </c>
      <c r="I57">
        <v>16881</v>
      </c>
      <c r="J57">
        <v>14.4683951146346</v>
      </c>
      <c r="K57">
        <v>0.75595972990919003</v>
      </c>
      <c r="L57" s="6">
        <v>0.13154734003169599</v>
      </c>
      <c r="M57" s="6">
        <v>3.3647114493399299</v>
      </c>
    </row>
    <row r="58" spans="1:13">
      <c r="A58" t="s">
        <v>739</v>
      </c>
      <c r="B58" s="13" t="s">
        <v>802</v>
      </c>
      <c r="C58" s="6">
        <v>9</v>
      </c>
      <c r="D58" s="6">
        <v>1.67224080267558E-2</v>
      </c>
      <c r="E58" s="3">
        <v>2.8063026378671702E-3</v>
      </c>
      <c r="F58" s="13" t="s">
        <v>803</v>
      </c>
      <c r="G58" s="6">
        <v>359</v>
      </c>
      <c r="H58">
        <v>113</v>
      </c>
      <c r="I58">
        <v>16881</v>
      </c>
      <c r="J58">
        <v>3.7451376734784398</v>
      </c>
      <c r="K58">
        <v>0.81990145206521103</v>
      </c>
      <c r="L58" s="6">
        <v>0.14430477185554899</v>
      </c>
      <c r="M58" s="6">
        <v>4.0745747303089797</v>
      </c>
    </row>
    <row r="61" spans="1:13">
      <c r="A61" t="s">
        <v>731</v>
      </c>
      <c r="B61" s="13" t="s">
        <v>732</v>
      </c>
      <c r="C61" s="6">
        <v>27</v>
      </c>
      <c r="D61" s="6">
        <v>5.0167224080267497E-2</v>
      </c>
      <c r="E61" s="3">
        <v>2.2392285804484498E-19</v>
      </c>
      <c r="F61" s="13" t="s">
        <v>733</v>
      </c>
      <c r="G61" s="6">
        <v>211</v>
      </c>
      <c r="H61">
        <v>88</v>
      </c>
      <c r="I61">
        <v>6879</v>
      </c>
      <c r="J61">
        <v>10.002854373114999</v>
      </c>
      <c r="K61" s="3">
        <v>5.0606565918135098E-17</v>
      </c>
      <c r="L61" s="7">
        <v>5.0606565918135098E-17</v>
      </c>
      <c r="M61" s="7">
        <v>2.8627420940120398E-16</v>
      </c>
    </row>
    <row r="62" spans="1:13">
      <c r="A62" t="s">
        <v>731</v>
      </c>
      <c r="B62" s="13" t="s">
        <v>734</v>
      </c>
      <c r="C62" s="6">
        <v>17</v>
      </c>
      <c r="D62" s="6">
        <v>3.1586770717205503E-2</v>
      </c>
      <c r="E62" s="3">
        <v>2.3078996965387999E-16</v>
      </c>
      <c r="F62" s="13" t="s">
        <v>735</v>
      </c>
      <c r="G62" s="6">
        <v>211</v>
      </c>
      <c r="H62">
        <v>33</v>
      </c>
      <c r="I62">
        <v>6879</v>
      </c>
      <c r="J62">
        <v>16.7949159844894</v>
      </c>
      <c r="K62" s="3">
        <v>5.0182080713057E-14</v>
      </c>
      <c r="L62" s="7">
        <v>2.50910403565285E-14</v>
      </c>
      <c r="M62" s="7">
        <v>2.8865798640253999E-13</v>
      </c>
    </row>
    <row r="63" spans="1:13">
      <c r="A63" t="s">
        <v>731</v>
      </c>
      <c r="B63" s="13" t="s">
        <v>736</v>
      </c>
      <c r="C63" s="6">
        <v>17</v>
      </c>
      <c r="D63" s="6">
        <v>3.1586770717205503E-2</v>
      </c>
      <c r="E63" s="3">
        <v>2.66444561328952E-14</v>
      </c>
      <c r="F63" s="13" t="s">
        <v>735</v>
      </c>
      <c r="G63" s="6">
        <v>211</v>
      </c>
      <c r="H63">
        <v>42</v>
      </c>
      <c r="I63">
        <v>6879</v>
      </c>
      <c r="J63">
        <v>13.1960054163845</v>
      </c>
      <c r="K63" s="3">
        <v>6.0218496855668402E-12</v>
      </c>
      <c r="L63" s="7">
        <v>2.0072832285222802E-12</v>
      </c>
      <c r="M63" s="7">
        <v>3.4061642395499803E-11</v>
      </c>
    </row>
    <row r="64" spans="1:13">
      <c r="A64" t="s">
        <v>731</v>
      </c>
      <c r="B64" s="13" t="s">
        <v>737</v>
      </c>
      <c r="C64" s="6">
        <v>21</v>
      </c>
      <c r="D64" s="6">
        <v>3.90189520624303E-2</v>
      </c>
      <c r="E64" s="3">
        <v>4.8499764408721501E-14</v>
      </c>
      <c r="F64" s="15" t="s">
        <v>738</v>
      </c>
      <c r="G64" s="6">
        <v>211</v>
      </c>
      <c r="H64">
        <v>76</v>
      </c>
      <c r="I64">
        <v>6879</v>
      </c>
      <c r="J64">
        <v>9.0084185582439495</v>
      </c>
      <c r="K64" s="3">
        <v>1.09647846358029E-11</v>
      </c>
      <c r="L64" s="7">
        <v>2.7411406477995099E-12</v>
      </c>
      <c r="M64" s="7">
        <v>6.2028160385807496E-11</v>
      </c>
    </row>
    <row r="65" spans="1:13">
      <c r="A65" t="s">
        <v>731</v>
      </c>
      <c r="B65" s="13" t="s">
        <v>742</v>
      </c>
      <c r="C65" s="6">
        <v>15</v>
      </c>
      <c r="D65" s="6">
        <v>2.7870680044593001E-2</v>
      </c>
      <c r="E65" s="3">
        <v>1.3035061974598901E-12</v>
      </c>
      <c r="F65" s="13" t="s">
        <v>743</v>
      </c>
      <c r="G65" s="6">
        <v>211</v>
      </c>
      <c r="H65">
        <v>37</v>
      </c>
      <c r="I65">
        <v>6879</v>
      </c>
      <c r="J65">
        <v>13.216984757269101</v>
      </c>
      <c r="K65" s="3">
        <v>2.9459390482600099E-10</v>
      </c>
      <c r="L65" s="7">
        <v>5.8918758760739794E-11</v>
      </c>
      <c r="M65" s="7">
        <v>1.66647806665309E-9</v>
      </c>
    </row>
    <row r="66" spans="1:13">
      <c r="A66" t="s">
        <v>731</v>
      </c>
      <c r="B66" s="13" t="s">
        <v>744</v>
      </c>
      <c r="C66" s="6">
        <v>17</v>
      </c>
      <c r="D66" s="6">
        <v>3.1586770717205503E-2</v>
      </c>
      <c r="E66" s="3">
        <v>6.1710128756277901E-12</v>
      </c>
      <c r="F66" s="13" t="s">
        <v>745</v>
      </c>
      <c r="G66" s="6">
        <v>211</v>
      </c>
      <c r="H66">
        <v>57</v>
      </c>
      <c r="I66">
        <v>6879</v>
      </c>
      <c r="J66">
        <v>9.7233724120728304</v>
      </c>
      <c r="K66" s="3">
        <v>1.39466038717728E-9</v>
      </c>
      <c r="L66" s="7">
        <v>2.3244339786288001E-10</v>
      </c>
      <c r="M66" s="7">
        <v>7.8894002442098099E-9</v>
      </c>
    </row>
    <row r="67" spans="1:13">
      <c r="A67" t="s">
        <v>731</v>
      </c>
      <c r="B67" s="13" t="s">
        <v>748</v>
      </c>
      <c r="C67" s="6">
        <v>15</v>
      </c>
      <c r="D67" s="6">
        <v>2.7870680044593001E-2</v>
      </c>
      <c r="E67" s="3">
        <v>2.51778756152664E-10</v>
      </c>
      <c r="F67" s="15" t="s">
        <v>743</v>
      </c>
      <c r="G67" s="6">
        <v>211</v>
      </c>
      <c r="H67">
        <v>52</v>
      </c>
      <c r="I67">
        <v>6879</v>
      </c>
      <c r="J67">
        <v>9.4043930003645606</v>
      </c>
      <c r="K67" s="3">
        <v>5.6901986567048302E-8</v>
      </c>
      <c r="L67" s="7">
        <v>8.1288554776293104E-9</v>
      </c>
      <c r="M67" s="7">
        <v>3.2188652854259198E-7</v>
      </c>
    </row>
    <row r="68" spans="1:13">
      <c r="A68" t="s">
        <v>731</v>
      </c>
      <c r="B68" s="13" t="s">
        <v>749</v>
      </c>
      <c r="C68" s="6">
        <v>16</v>
      </c>
      <c r="D68" s="6">
        <v>2.9728725380899199E-2</v>
      </c>
      <c r="E68" s="3">
        <v>2.2859824707556399E-9</v>
      </c>
      <c r="F68" s="13" t="s">
        <v>750</v>
      </c>
      <c r="G68" s="6">
        <v>211</v>
      </c>
      <c r="H68">
        <v>71</v>
      </c>
      <c r="I68">
        <v>6879</v>
      </c>
      <c r="J68">
        <v>7.3469060810359696</v>
      </c>
      <c r="K68" s="3">
        <v>5.1663191535933298E-7</v>
      </c>
      <c r="L68" s="7">
        <v>6.4579004033227197E-8</v>
      </c>
      <c r="M68" s="7">
        <v>2.92251463029913E-6</v>
      </c>
    </row>
    <row r="69" spans="1:13">
      <c r="A69" t="s">
        <v>731</v>
      </c>
      <c r="B69" s="13" t="s">
        <v>751</v>
      </c>
      <c r="C69" s="6">
        <v>24</v>
      </c>
      <c r="D69" s="6">
        <v>4.4593088071348902E-2</v>
      </c>
      <c r="E69" s="3">
        <v>3.0163165948899399E-9</v>
      </c>
      <c r="F69" s="13" t="s">
        <v>752</v>
      </c>
      <c r="G69" s="6">
        <v>211</v>
      </c>
      <c r="H69">
        <v>177</v>
      </c>
      <c r="I69">
        <v>6879</v>
      </c>
      <c r="J69">
        <v>4.4205960318097803</v>
      </c>
      <c r="K69" s="3">
        <v>6.8168732947349E-7</v>
      </c>
      <c r="L69" s="7">
        <v>7.5743059602117997E-8</v>
      </c>
      <c r="M69" s="7">
        <v>3.8562103621408901E-6</v>
      </c>
    </row>
    <row r="70" spans="1:13">
      <c r="A70" t="s">
        <v>731</v>
      </c>
      <c r="B70" s="13" t="s">
        <v>753</v>
      </c>
      <c r="C70" s="6">
        <v>15</v>
      </c>
      <c r="D70" s="6">
        <v>2.7870680044593001E-2</v>
      </c>
      <c r="E70" s="3">
        <v>4.92548388060994E-9</v>
      </c>
      <c r="F70" s="13" t="s">
        <v>754</v>
      </c>
      <c r="G70" s="6">
        <v>211</v>
      </c>
      <c r="H70">
        <v>64</v>
      </c>
      <c r="I70">
        <v>6879</v>
      </c>
      <c r="J70">
        <v>7.6410693127962004</v>
      </c>
      <c r="K70" s="3">
        <v>1.1131587467350099E-6</v>
      </c>
      <c r="L70" s="7">
        <v>1.1131593047330999E-7</v>
      </c>
      <c r="M70" s="7">
        <v>6.2969854108807502E-6</v>
      </c>
    </row>
    <row r="71" spans="1:13">
      <c r="A71" t="s">
        <v>731</v>
      </c>
      <c r="B71" s="13" t="s">
        <v>755</v>
      </c>
      <c r="C71" s="6">
        <v>20</v>
      </c>
      <c r="D71" s="6">
        <v>3.7160906726124099E-2</v>
      </c>
      <c r="E71" s="3">
        <v>4.7761457772708198E-8</v>
      </c>
      <c r="F71" s="13" t="s">
        <v>756</v>
      </c>
      <c r="G71" s="6">
        <v>211</v>
      </c>
      <c r="H71">
        <v>142</v>
      </c>
      <c r="I71">
        <v>6879</v>
      </c>
      <c r="J71">
        <v>4.5918163006474799</v>
      </c>
      <c r="K71" s="3">
        <v>1.0794031462091299E-5</v>
      </c>
      <c r="L71" s="7">
        <v>9.8128040204592495E-7</v>
      </c>
      <c r="M71" s="7">
        <v>6.10606252560153E-5</v>
      </c>
    </row>
    <row r="72" spans="1:13">
      <c r="A72" t="s">
        <v>731</v>
      </c>
      <c r="B72" s="13" t="s">
        <v>757</v>
      </c>
      <c r="C72" s="6">
        <v>13</v>
      </c>
      <c r="D72" s="6">
        <v>2.41545893719806E-2</v>
      </c>
      <c r="E72" s="3">
        <v>5.3096324575689998E-8</v>
      </c>
      <c r="F72" s="13" t="s">
        <v>758</v>
      </c>
      <c r="G72" s="6">
        <v>211</v>
      </c>
      <c r="H72">
        <v>54</v>
      </c>
      <c r="I72">
        <v>6879</v>
      </c>
      <c r="J72">
        <v>7.84860452869931</v>
      </c>
      <c r="K72" s="3">
        <v>1.19996976720715E-5</v>
      </c>
      <c r="L72" s="7">
        <v>9.9998030578252099E-7</v>
      </c>
      <c r="M72" s="7">
        <v>6.7880982368428893E-5</v>
      </c>
    </row>
    <row r="73" spans="1:13">
      <c r="A73" t="s">
        <v>731</v>
      </c>
      <c r="B73" s="13" t="s">
        <v>759</v>
      </c>
      <c r="C73" s="6">
        <v>20</v>
      </c>
      <c r="D73" s="6">
        <v>3.7160906726124099E-2</v>
      </c>
      <c r="E73" s="3">
        <v>1.16953879884063E-7</v>
      </c>
      <c r="F73" s="13" t="s">
        <v>760</v>
      </c>
      <c r="G73" s="6">
        <v>211</v>
      </c>
      <c r="H73">
        <v>150</v>
      </c>
      <c r="I73">
        <v>6879</v>
      </c>
      <c r="J73">
        <v>4.3469194312796198</v>
      </c>
      <c r="K73" s="3">
        <v>2.64312290950696E-5</v>
      </c>
      <c r="L73" s="7">
        <v>2.03319627201103E-6</v>
      </c>
      <c r="M73" s="7">
        <v>1.4951960121134501E-4</v>
      </c>
    </row>
    <row r="74" spans="1:13">
      <c r="A74" t="s">
        <v>731</v>
      </c>
      <c r="B74" s="13" t="s">
        <v>761</v>
      </c>
      <c r="C74" s="6">
        <v>22</v>
      </c>
      <c r="D74" s="6">
        <v>4.08769973987365E-2</v>
      </c>
      <c r="E74" s="3">
        <v>1.3783007588131101E-7</v>
      </c>
      <c r="F74" s="13" t="s">
        <v>762</v>
      </c>
      <c r="G74" s="6">
        <v>211</v>
      </c>
      <c r="H74">
        <v>183</v>
      </c>
      <c r="I74">
        <v>6879</v>
      </c>
      <c r="J74">
        <v>3.9193535855799801</v>
      </c>
      <c r="K74" s="3">
        <v>3.1149114158135401E-5</v>
      </c>
      <c r="L74" s="7">
        <v>2.2249689034525801E-6</v>
      </c>
      <c r="M74" s="7">
        <v>1.76208736846206E-4</v>
      </c>
    </row>
    <row r="75" spans="1:13">
      <c r="A75" t="s">
        <v>731</v>
      </c>
      <c r="B75" s="13" t="s">
        <v>763</v>
      </c>
      <c r="C75" s="6">
        <v>10</v>
      </c>
      <c r="D75" s="6">
        <v>1.8580453363062001E-2</v>
      </c>
      <c r="E75" s="3">
        <v>1.5907261252602401E-7</v>
      </c>
      <c r="F75" s="13" t="s">
        <v>652</v>
      </c>
      <c r="G75" s="6">
        <v>211</v>
      </c>
      <c r="H75">
        <v>30</v>
      </c>
      <c r="I75">
        <v>6879</v>
      </c>
      <c r="J75">
        <v>10.867298578199</v>
      </c>
      <c r="K75" s="3">
        <v>3.5949767081988597E-5</v>
      </c>
      <c r="L75" s="7">
        <v>2.3966913472728199E-6</v>
      </c>
      <c r="M75" s="7">
        <v>2.0336621326943999E-4</v>
      </c>
    </row>
    <row r="76" spans="1:13">
      <c r="A76" t="s">
        <v>731</v>
      </c>
      <c r="B76" s="13" t="s">
        <v>764</v>
      </c>
      <c r="C76" s="6">
        <v>25</v>
      </c>
      <c r="D76" s="6">
        <v>4.6451133407655103E-2</v>
      </c>
      <c r="E76" s="3">
        <v>6.7466017113388596E-7</v>
      </c>
      <c r="F76" s="13" t="s">
        <v>765</v>
      </c>
      <c r="G76" s="6">
        <v>211</v>
      </c>
      <c r="H76">
        <v>254</v>
      </c>
      <c r="I76">
        <v>6879</v>
      </c>
      <c r="J76">
        <v>3.2088480053737301</v>
      </c>
      <c r="K76" s="3">
        <v>1.52461626663824E-4</v>
      </c>
      <c r="L76" s="7">
        <v>9.5295327261490908E-6</v>
      </c>
      <c r="M76" s="7">
        <v>8.6251596210784598E-4</v>
      </c>
    </row>
    <row r="77" spans="1:13">
      <c r="A77" t="s">
        <v>731</v>
      </c>
      <c r="B77" s="13" t="s">
        <v>767</v>
      </c>
      <c r="C77" s="6">
        <v>16</v>
      </c>
      <c r="D77" s="6">
        <v>2.9728725380899199E-2</v>
      </c>
      <c r="E77" s="3">
        <v>1.0241626150252099E-6</v>
      </c>
      <c r="F77" s="13" t="s">
        <v>768</v>
      </c>
      <c r="G77" s="6">
        <v>211</v>
      </c>
      <c r="H77">
        <v>110</v>
      </c>
      <c r="I77">
        <v>6879</v>
      </c>
      <c r="J77">
        <v>4.74209392503231</v>
      </c>
      <c r="K77" s="3">
        <v>2.31434084527304E-4</v>
      </c>
      <c r="L77" s="7">
        <v>1.36152525779253E-5</v>
      </c>
      <c r="M77" s="6">
        <v>1.30933293808199E-3</v>
      </c>
    </row>
    <row r="78" spans="1:13">
      <c r="A78" t="s">
        <v>731</v>
      </c>
      <c r="B78" s="13" t="s">
        <v>769</v>
      </c>
      <c r="C78" s="6">
        <v>11</v>
      </c>
      <c r="D78" s="6">
        <v>2.0438498699368202E-2</v>
      </c>
      <c r="E78" s="3">
        <v>1.0945008639176699E-6</v>
      </c>
      <c r="F78" s="13" t="s">
        <v>770</v>
      </c>
      <c r="G78" s="6">
        <v>211</v>
      </c>
      <c r="H78">
        <v>47</v>
      </c>
      <c r="I78">
        <v>6879</v>
      </c>
      <c r="J78">
        <v>7.6302309166078404</v>
      </c>
      <c r="K78" s="3">
        <v>2.4732674031480102E-4</v>
      </c>
      <c r="L78" s="7">
        <v>1.3741979501324901E-5</v>
      </c>
      <c r="M78" s="6">
        <v>1.39925575971533E-3</v>
      </c>
    </row>
    <row r="79" spans="1:13">
      <c r="A79" t="s">
        <v>731</v>
      </c>
      <c r="B79" s="13" t="s">
        <v>771</v>
      </c>
      <c r="C79" s="6">
        <v>24</v>
      </c>
      <c r="D79" s="6">
        <v>4.4593088071348902E-2</v>
      </c>
      <c r="E79" s="3">
        <v>1.1358738431891999E-6</v>
      </c>
      <c r="F79" s="13" t="s">
        <v>772</v>
      </c>
      <c r="G79" s="6">
        <v>211</v>
      </c>
      <c r="H79">
        <v>243</v>
      </c>
      <c r="I79">
        <v>6879</v>
      </c>
      <c r="J79">
        <v>3.2199403194663798</v>
      </c>
      <c r="K79" s="3">
        <v>2.56674687772684E-4</v>
      </c>
      <c r="L79" s="7">
        <v>1.35108368519709E-5</v>
      </c>
      <c r="M79" s="6">
        <v>1.45214835576279E-3</v>
      </c>
    </row>
    <row r="80" spans="1:13">
      <c r="A80" t="s">
        <v>731</v>
      </c>
      <c r="B80" s="13" t="s">
        <v>775</v>
      </c>
      <c r="C80" s="6">
        <v>11</v>
      </c>
      <c r="D80" s="6">
        <v>2.0438498699368202E-2</v>
      </c>
      <c r="E80" s="3">
        <v>5.8191327361124101E-5</v>
      </c>
      <c r="F80" s="13" t="s">
        <v>776</v>
      </c>
      <c r="G80" s="6">
        <v>211</v>
      </c>
      <c r="H80">
        <v>72</v>
      </c>
      <c r="I80">
        <v>6879</v>
      </c>
      <c r="J80">
        <v>4.9808451816745603</v>
      </c>
      <c r="K80">
        <v>1.30655179389853E-2</v>
      </c>
      <c r="L80" s="7">
        <v>6.5736497303703302E-4</v>
      </c>
      <c r="M80" s="6">
        <v>7.4369207693536499E-2</v>
      </c>
    </row>
    <row r="81" spans="1:13">
      <c r="A81" t="s">
        <v>731</v>
      </c>
      <c r="B81" s="13" t="s">
        <v>777</v>
      </c>
      <c r="C81" s="6">
        <v>17</v>
      </c>
      <c r="D81" s="6">
        <v>3.1586770717205503E-2</v>
      </c>
      <c r="E81" s="3">
        <v>7.4759607720659502E-5</v>
      </c>
      <c r="F81" s="15" t="s">
        <v>778</v>
      </c>
      <c r="G81" s="6">
        <v>211</v>
      </c>
      <c r="H81">
        <v>174</v>
      </c>
      <c r="I81">
        <v>6879</v>
      </c>
      <c r="J81">
        <v>3.1852426867135102</v>
      </c>
      <c r="K81">
        <v>1.67543609626775E-2</v>
      </c>
      <c r="L81" s="7">
        <v>8.0426226155649796E-4</v>
      </c>
      <c r="M81" s="6">
        <v>9.5534340688496699E-2</v>
      </c>
    </row>
    <row r="82" spans="1:13">
      <c r="A82" t="s">
        <v>731</v>
      </c>
      <c r="B82" s="13" t="s">
        <v>779</v>
      </c>
      <c r="C82" s="6">
        <v>14</v>
      </c>
      <c r="D82" s="6">
        <v>2.60126347082868E-2</v>
      </c>
      <c r="E82" s="3">
        <v>8.0454701235705298E-5</v>
      </c>
      <c r="F82" s="13" t="s">
        <v>780</v>
      </c>
      <c r="G82" s="6">
        <v>211</v>
      </c>
      <c r="H82">
        <v>122</v>
      </c>
      <c r="I82">
        <v>6879</v>
      </c>
      <c r="J82">
        <v>3.7412011498718001</v>
      </c>
      <c r="K82">
        <v>1.8019171728020499E-2</v>
      </c>
      <c r="L82" s="7">
        <v>8.2618097726094798E-4</v>
      </c>
      <c r="M82" s="6">
        <v>0.102808577756607</v>
      </c>
    </row>
    <row r="83" spans="1:13">
      <c r="A83" t="s">
        <v>731</v>
      </c>
      <c r="B83" s="13" t="s">
        <v>781</v>
      </c>
      <c r="C83" s="6">
        <v>13</v>
      </c>
      <c r="D83" s="6">
        <v>2.41545893719806E-2</v>
      </c>
      <c r="E83" s="3">
        <v>9.2329440410535694E-5</v>
      </c>
      <c r="F83" s="13" t="s">
        <v>782</v>
      </c>
      <c r="G83" s="6">
        <v>211</v>
      </c>
      <c r="H83">
        <v>107</v>
      </c>
      <c r="I83">
        <v>6879</v>
      </c>
      <c r="J83">
        <v>3.9609779864463799</v>
      </c>
      <c r="K83">
        <v>2.06511989241118E-2</v>
      </c>
      <c r="L83" s="7">
        <v>9.0686754190216702E-4</v>
      </c>
      <c r="M83" s="6">
        <v>0.117974391083441</v>
      </c>
    </row>
    <row r="84" spans="1:13">
      <c r="A84" t="s">
        <v>731</v>
      </c>
      <c r="B84" s="13" t="s">
        <v>785</v>
      </c>
      <c r="C84" s="6">
        <v>14</v>
      </c>
      <c r="D84" s="6">
        <v>2.60126347082868E-2</v>
      </c>
      <c r="E84" s="3">
        <v>2.0978512807366001E-4</v>
      </c>
      <c r="F84" s="13" t="s">
        <v>786</v>
      </c>
      <c r="G84" s="6">
        <v>211</v>
      </c>
      <c r="H84">
        <v>134</v>
      </c>
      <c r="I84">
        <v>6879</v>
      </c>
      <c r="J84">
        <v>3.4061682110773099</v>
      </c>
      <c r="K84">
        <v>4.6309813856691001E-2</v>
      </c>
      <c r="L84" s="6">
        <v>1.9737334857757799E-3</v>
      </c>
      <c r="M84" s="6">
        <v>0.26786855284918198</v>
      </c>
    </row>
    <row r="85" spans="1:13">
      <c r="A85" t="s">
        <v>731</v>
      </c>
      <c r="B85" s="13" t="s">
        <v>789</v>
      </c>
      <c r="C85" s="6">
        <v>16</v>
      </c>
      <c r="D85" s="6">
        <v>2.9728725380899199E-2</v>
      </c>
      <c r="E85" s="3">
        <v>5.3152915833527597E-4</v>
      </c>
      <c r="F85" s="13" t="s">
        <v>790</v>
      </c>
      <c r="G85" s="6">
        <v>211</v>
      </c>
      <c r="H85">
        <v>186</v>
      </c>
      <c r="I85">
        <v>6879</v>
      </c>
      <c r="J85">
        <v>2.8044641492126501</v>
      </c>
      <c r="K85">
        <v>0.113219265509985</v>
      </c>
      <c r="L85" s="6">
        <v>4.7947692666972996E-3</v>
      </c>
      <c r="M85" s="6">
        <v>0.67740935545236303</v>
      </c>
    </row>
    <row r="86" spans="1:13">
      <c r="A86" t="s">
        <v>731</v>
      </c>
      <c r="B86" s="13" t="s">
        <v>795</v>
      </c>
      <c r="C86" s="6">
        <v>9</v>
      </c>
      <c r="D86" s="6">
        <v>1.67224080267558E-2</v>
      </c>
      <c r="E86" s="3">
        <v>8.2693164907651903E-4</v>
      </c>
      <c r="F86" s="13" t="s">
        <v>664</v>
      </c>
      <c r="G86" s="6">
        <v>211</v>
      </c>
      <c r="H86">
        <v>66</v>
      </c>
      <c r="I86">
        <v>6879</v>
      </c>
      <c r="J86">
        <v>4.4457130547177899</v>
      </c>
      <c r="K86">
        <v>0.17052629238363401</v>
      </c>
      <c r="L86" s="6">
        <v>7.1651251542464902E-3</v>
      </c>
      <c r="M86" s="6">
        <v>1.05205501449873</v>
      </c>
    </row>
    <row r="87" spans="1:13" ht="15">
      <c r="A87" s="11"/>
      <c r="E87" s="8"/>
    </row>
    <row r="88" spans="1:13" ht="15">
      <c r="A88" s="11"/>
      <c r="E88" s="8"/>
    </row>
    <row r="89" spans="1:13" ht="15">
      <c r="A89" s="11"/>
      <c r="E89" s="8"/>
    </row>
    <row r="90" spans="1:13">
      <c r="A90" s="12"/>
      <c r="B90" s="21"/>
      <c r="C90" s="10"/>
      <c r="D90" s="10"/>
      <c r="E90" s="10"/>
      <c r="F90" s="21"/>
      <c r="G90" s="10"/>
      <c r="H90" s="9"/>
      <c r="I90" s="9"/>
      <c r="J90" s="9"/>
      <c r="K90" s="9"/>
      <c r="L90" s="10"/>
      <c r="M90" s="10"/>
    </row>
    <row r="91" spans="1:13">
      <c r="A91" s="12"/>
      <c r="B91" s="21"/>
      <c r="C91" s="10"/>
      <c r="D91" s="10"/>
      <c r="E91" s="10"/>
      <c r="F91" s="21"/>
      <c r="G91" s="10"/>
      <c r="H91" s="9"/>
      <c r="I91" s="9"/>
      <c r="J91" s="9"/>
      <c r="K91" s="9"/>
      <c r="L91" s="10"/>
      <c r="M91" s="10"/>
    </row>
  </sheetData>
  <sheetProtection selectLockedCells="1" selectUnlockedCells="1"/>
  <sortState ref="A4:M84">
    <sortCondition ref="A3"/>
  </sortState>
  <mergeCells count="2">
    <mergeCell ref="A1:M1"/>
    <mergeCell ref="O1:AA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762"/>
  <sheetViews>
    <sheetView zoomScaleNormal="100" workbookViewId="0">
      <selection activeCell="B11" sqref="B11"/>
    </sheetView>
  </sheetViews>
  <sheetFormatPr defaultRowHeight="14.25"/>
  <cols>
    <col min="1" max="1" width="15.875" style="13" customWidth="1"/>
    <col min="2" max="2" width="59.5" style="13" customWidth="1"/>
    <col min="3" max="4" width="14.375" style="13" customWidth="1"/>
    <col min="5" max="5" width="9.625" style="13" customWidth="1"/>
    <col min="6" max="6" width="37.75" style="13" customWidth="1"/>
    <col min="7" max="7" width="13.375" style="13" customWidth="1"/>
    <col min="8" max="8" width="9" style="13"/>
    <col min="9" max="9" width="13.625" style="13" customWidth="1"/>
    <col min="10" max="10" width="9" style="13"/>
    <col min="11" max="11" width="16" style="13" customWidth="1"/>
    <col min="12" max="12" width="11" style="13" customWidth="1"/>
    <col min="13" max="13" width="9" style="13"/>
  </cols>
  <sheetData>
    <row r="1" spans="1:13" ht="16.5" thickBot="1">
      <c r="A1" s="26" t="s">
        <v>88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</row>
    <row r="2" spans="1:13">
      <c r="A2" s="13" t="s">
        <v>631</v>
      </c>
      <c r="B2" s="13" t="s">
        <v>632</v>
      </c>
      <c r="C2" s="13" t="s">
        <v>633</v>
      </c>
      <c r="D2" s="13" t="s">
        <v>634</v>
      </c>
      <c r="E2" s="13" t="s">
        <v>635</v>
      </c>
      <c r="F2" s="13" t="s">
        <v>636</v>
      </c>
      <c r="G2" s="13" t="s">
        <v>637</v>
      </c>
      <c r="H2" s="13" t="s">
        <v>638</v>
      </c>
      <c r="I2" s="13" t="s">
        <v>639</v>
      </c>
      <c r="J2" s="13" t="s">
        <v>640</v>
      </c>
      <c r="K2" s="13" t="s">
        <v>641</v>
      </c>
      <c r="L2" s="13" t="s">
        <v>642</v>
      </c>
      <c r="M2" s="13" t="s">
        <v>643</v>
      </c>
    </row>
    <row r="3" spans="1:13">
      <c r="A3" s="13" t="s">
        <v>644</v>
      </c>
      <c r="B3" s="13" t="s">
        <v>647</v>
      </c>
      <c r="C3" s="13">
        <v>18</v>
      </c>
      <c r="D3" s="13">
        <v>0.100200400801603</v>
      </c>
      <c r="E3" s="13">
        <v>6.1010413704106599E-21</v>
      </c>
      <c r="F3" s="13" t="s">
        <v>827</v>
      </c>
      <c r="G3" s="13">
        <v>136</v>
      </c>
      <c r="H3" s="13">
        <v>71</v>
      </c>
      <c r="I3" s="13">
        <v>16792</v>
      </c>
      <c r="J3" s="13">
        <v>31.302402651201302</v>
      </c>
      <c r="K3" s="15">
        <v>4.72220602069785E-18</v>
      </c>
      <c r="L3" s="15">
        <v>4.72220602069785E-18</v>
      </c>
      <c r="M3" s="15">
        <v>9.3244641985207193E-18</v>
      </c>
    </row>
    <row r="4" spans="1:13">
      <c r="A4" s="13" t="s">
        <v>644</v>
      </c>
      <c r="B4" s="13" t="s">
        <v>651</v>
      </c>
      <c r="C4" s="13">
        <v>12</v>
      </c>
      <c r="D4" s="13">
        <v>6.6800267201068797E-2</v>
      </c>
      <c r="E4" s="13">
        <v>7.0877752250767098E-20</v>
      </c>
      <c r="F4" s="13" t="s">
        <v>828</v>
      </c>
      <c r="G4" s="13">
        <v>136</v>
      </c>
      <c r="H4" s="13">
        <v>17</v>
      </c>
      <c r="I4" s="13">
        <v>16792</v>
      </c>
      <c r="J4" s="13">
        <v>87.155709342560499</v>
      </c>
      <c r="K4" s="15">
        <v>5.4859380242093702E-17</v>
      </c>
      <c r="L4" s="15">
        <v>2.7429690121046799E-17</v>
      </c>
      <c r="M4" s="15">
        <v>1.08325287964637E-16</v>
      </c>
    </row>
    <row r="5" spans="1:13">
      <c r="A5" s="13" t="s">
        <v>644</v>
      </c>
      <c r="B5" s="13" t="s">
        <v>649</v>
      </c>
      <c r="C5" s="13">
        <v>16</v>
      </c>
      <c r="D5" s="13">
        <v>8.9067022934758405E-2</v>
      </c>
      <c r="E5" s="13">
        <v>1.5181139272006399E-19</v>
      </c>
      <c r="F5" s="13" t="s">
        <v>829</v>
      </c>
      <c r="G5" s="13">
        <v>136</v>
      </c>
      <c r="H5" s="13">
        <v>55</v>
      </c>
      <c r="I5" s="13">
        <v>16792</v>
      </c>
      <c r="J5" s="13">
        <v>35.918716577540103</v>
      </c>
      <c r="K5" s="15">
        <v>1.17502017965329E-16</v>
      </c>
      <c r="L5" s="15">
        <v>3.9167339321776598E-17</v>
      </c>
      <c r="M5" s="15">
        <v>2.3201938987188399E-16</v>
      </c>
    </row>
    <row r="6" spans="1:13">
      <c r="A6" s="13" t="s">
        <v>644</v>
      </c>
      <c r="B6" s="13" t="s">
        <v>645</v>
      </c>
      <c r="C6" s="13">
        <v>28</v>
      </c>
      <c r="D6" s="13">
        <v>0.15586729013582701</v>
      </c>
      <c r="E6" s="13">
        <v>3.7040079338205997E-17</v>
      </c>
      <c r="F6" s="13" t="s">
        <v>832</v>
      </c>
      <c r="G6" s="13">
        <v>136</v>
      </c>
      <c r="H6" s="13">
        <v>421</v>
      </c>
      <c r="I6" s="13">
        <v>16792</v>
      </c>
      <c r="J6" s="13">
        <v>8.2118205952214591</v>
      </c>
      <c r="K6" s="15">
        <v>2.8669021407771402E-14</v>
      </c>
      <c r="L6" s="15">
        <v>7.16725535194286E-15</v>
      </c>
      <c r="M6" s="15">
        <v>5.66098265411731E-14</v>
      </c>
    </row>
    <row r="7" spans="1:13">
      <c r="A7" s="13" t="s">
        <v>644</v>
      </c>
      <c r="B7" s="13" t="s">
        <v>673</v>
      </c>
      <c r="C7" s="13">
        <v>14</v>
      </c>
      <c r="D7" s="13">
        <v>7.7933645067913601E-2</v>
      </c>
      <c r="E7" s="13">
        <v>4.2385675672673398E-13</v>
      </c>
      <c r="F7" s="13" t="s">
        <v>835</v>
      </c>
      <c r="G7" s="13">
        <v>136</v>
      </c>
      <c r="H7" s="13">
        <v>92</v>
      </c>
      <c r="I7" s="13">
        <v>16792</v>
      </c>
      <c r="J7" s="13">
        <v>18.789002557544698</v>
      </c>
      <c r="K7" s="15">
        <v>3.2808555872065798E-10</v>
      </c>
      <c r="L7" s="15">
        <v>6.5617067335210699E-11</v>
      </c>
      <c r="M7" s="15">
        <v>6.4783733932927103E-10</v>
      </c>
    </row>
    <row r="8" spans="1:13">
      <c r="A8" s="13" t="s">
        <v>644</v>
      </c>
      <c r="B8" s="13" t="s">
        <v>665</v>
      </c>
      <c r="C8" s="13">
        <v>8</v>
      </c>
      <c r="D8" s="13">
        <v>4.4533511467379203E-2</v>
      </c>
      <c r="E8" s="13">
        <v>3.2388851288192098E-9</v>
      </c>
      <c r="F8" s="13" t="s">
        <v>844</v>
      </c>
      <c r="G8" s="13">
        <v>136</v>
      </c>
      <c r="H8" s="13">
        <v>30</v>
      </c>
      <c r="I8" s="13">
        <v>16792</v>
      </c>
      <c r="J8" s="13">
        <v>32.9254901960784</v>
      </c>
      <c r="K8" s="15">
        <v>2.5068939757399899E-6</v>
      </c>
      <c r="L8" s="15">
        <v>4.1781609905200401E-7</v>
      </c>
      <c r="M8" s="15">
        <v>4.9501169052668104E-6</v>
      </c>
    </row>
    <row r="9" spans="1:13">
      <c r="A9" s="13" t="s">
        <v>644</v>
      </c>
      <c r="B9" s="13" t="s">
        <v>655</v>
      </c>
      <c r="C9" s="13">
        <v>10</v>
      </c>
      <c r="D9" s="13">
        <v>5.5666889334224E-2</v>
      </c>
      <c r="E9" s="13">
        <v>1.22343783410493E-8</v>
      </c>
      <c r="F9" s="13" t="s">
        <v>846</v>
      </c>
      <c r="G9" s="13">
        <v>136</v>
      </c>
      <c r="H9" s="13">
        <v>78</v>
      </c>
      <c r="I9" s="13">
        <v>16792</v>
      </c>
      <c r="J9" s="13">
        <v>15.829562594268401</v>
      </c>
      <c r="K9" s="15">
        <v>9.4693640183551796E-6</v>
      </c>
      <c r="L9" s="15">
        <v>1.35277177826242E-6</v>
      </c>
      <c r="M9" s="15">
        <v>1.86982853311867E-5</v>
      </c>
    </row>
    <row r="10" spans="1:13">
      <c r="A10" s="13" t="s">
        <v>644</v>
      </c>
      <c r="B10" s="13" t="s">
        <v>667</v>
      </c>
      <c r="C10" s="13">
        <v>11</v>
      </c>
      <c r="D10" s="13">
        <v>6.1233578267646402E-2</v>
      </c>
      <c r="E10" s="13">
        <v>3.2051579892169198E-7</v>
      </c>
      <c r="F10" s="15" t="s">
        <v>849</v>
      </c>
      <c r="G10" s="13">
        <v>136</v>
      </c>
      <c r="H10" s="13">
        <v>148</v>
      </c>
      <c r="I10" s="13">
        <v>16792</v>
      </c>
      <c r="J10" s="13">
        <v>9.1768680445150999</v>
      </c>
      <c r="K10" s="15">
        <v>2.4804849898940601E-4</v>
      </c>
      <c r="L10" s="15">
        <v>3.1009427711059503E-5</v>
      </c>
      <c r="M10" s="15">
        <v>4.8985592284722602E-4</v>
      </c>
    </row>
    <row r="11" spans="1:13">
      <c r="A11" s="13" t="s">
        <v>644</v>
      </c>
      <c r="B11" s="13" t="s">
        <v>659</v>
      </c>
      <c r="C11" s="13">
        <v>5</v>
      </c>
      <c r="D11" s="13">
        <v>2.7833444667112E-2</v>
      </c>
      <c r="E11" s="13">
        <v>4.8796418763915595E-7</v>
      </c>
      <c r="F11" s="13" t="s">
        <v>850</v>
      </c>
      <c r="G11" s="13">
        <v>136</v>
      </c>
      <c r="H11" s="13">
        <v>9</v>
      </c>
      <c r="I11" s="13">
        <v>16792</v>
      </c>
      <c r="J11" s="13">
        <v>68.594771241830003</v>
      </c>
      <c r="K11" s="15">
        <v>3.77613059595383E-4</v>
      </c>
      <c r="L11" s="15">
        <v>4.1964049858011999E-5</v>
      </c>
      <c r="M11" s="15">
        <v>7.4577247801688098E-4</v>
      </c>
    </row>
    <row r="12" spans="1:13">
      <c r="A12" s="13" t="s">
        <v>644</v>
      </c>
      <c r="B12" s="13" t="s">
        <v>679</v>
      </c>
      <c r="C12" s="13">
        <v>8</v>
      </c>
      <c r="D12" s="13">
        <v>4.4533511467379203E-2</v>
      </c>
      <c r="E12" s="13">
        <v>7.0609075781330096E-7</v>
      </c>
      <c r="F12" s="15" t="s">
        <v>851</v>
      </c>
      <c r="G12" s="13">
        <v>136</v>
      </c>
      <c r="H12" s="13">
        <v>63</v>
      </c>
      <c r="I12" s="13">
        <v>16792</v>
      </c>
      <c r="J12" s="13">
        <v>15.6788048552754</v>
      </c>
      <c r="K12" s="15">
        <v>5.46365127715442E-4</v>
      </c>
      <c r="L12" s="15">
        <v>5.4649950590013298E-5</v>
      </c>
      <c r="M12" s="13">
        <v>1.07914114858553E-3</v>
      </c>
    </row>
    <row r="13" spans="1:13">
      <c r="A13" s="13" t="s">
        <v>644</v>
      </c>
      <c r="B13" s="13" t="s">
        <v>683</v>
      </c>
      <c r="C13" s="13">
        <v>4</v>
      </c>
      <c r="D13" s="13">
        <v>2.2266755733689601E-2</v>
      </c>
      <c r="E13" s="13">
        <v>5.0225519305291702E-6</v>
      </c>
      <c r="F13" s="15" t="s">
        <v>684</v>
      </c>
      <c r="G13" s="13">
        <v>136</v>
      </c>
      <c r="H13" s="13">
        <v>5</v>
      </c>
      <c r="I13" s="13">
        <v>16792</v>
      </c>
      <c r="J13" s="13">
        <v>98.776470588235199</v>
      </c>
      <c r="K13" s="13">
        <v>3.8799185468462098E-3</v>
      </c>
      <c r="L13" s="15">
        <v>3.5334346465010203E-4</v>
      </c>
      <c r="M13" s="13">
        <v>7.67589055562512E-3</v>
      </c>
    </row>
    <row r="14" spans="1:13">
      <c r="A14" s="13" t="s">
        <v>644</v>
      </c>
      <c r="B14" s="13" t="s">
        <v>661</v>
      </c>
      <c r="C14" s="13">
        <v>7</v>
      </c>
      <c r="D14" s="13">
        <v>3.8966822533956801E-2</v>
      </c>
      <c r="E14" s="13">
        <v>1.2351527187863901E-5</v>
      </c>
      <c r="F14" s="15" t="s">
        <v>854</v>
      </c>
      <c r="G14" s="13">
        <v>136</v>
      </c>
      <c r="H14" s="13">
        <v>64</v>
      </c>
      <c r="I14" s="13">
        <v>16792</v>
      </c>
      <c r="J14" s="13">
        <v>13.504595588235199</v>
      </c>
      <c r="K14" s="13">
        <v>9.5145882154097292E-3</v>
      </c>
      <c r="L14" s="15">
        <v>7.9636115972447896E-4</v>
      </c>
      <c r="M14" s="13">
        <v>1.8875665194617499E-2</v>
      </c>
    </row>
    <row r="15" spans="1:13">
      <c r="A15" s="13" t="s">
        <v>644</v>
      </c>
      <c r="B15" s="13" t="s">
        <v>663</v>
      </c>
      <c r="C15" s="13">
        <v>6</v>
      </c>
      <c r="D15" s="13">
        <v>3.3400133600534399E-2</v>
      </c>
      <c r="E15" s="13">
        <v>1.6365628976403401E-5</v>
      </c>
      <c r="F15" s="15" t="s">
        <v>855</v>
      </c>
      <c r="G15" s="13">
        <v>136</v>
      </c>
      <c r="H15" s="13">
        <v>40</v>
      </c>
      <c r="I15" s="13">
        <v>16792</v>
      </c>
      <c r="J15" s="13">
        <v>18.520588235294099</v>
      </c>
      <c r="K15" s="13">
        <v>1.2587210444107899E-2</v>
      </c>
      <c r="L15" s="15">
        <v>9.7391777859001595E-4</v>
      </c>
      <c r="M15" s="13">
        <v>2.50093185373612E-2</v>
      </c>
    </row>
    <row r="16" spans="1:13">
      <c r="A16" s="13" t="s">
        <v>644</v>
      </c>
      <c r="B16" s="13" t="s">
        <v>856</v>
      </c>
      <c r="C16" s="13">
        <v>4</v>
      </c>
      <c r="D16" s="13">
        <v>2.2266755733689601E-2</v>
      </c>
      <c r="E16" s="13">
        <v>1.73724064843471E-5</v>
      </c>
      <c r="F16" s="15" t="s">
        <v>857</v>
      </c>
      <c r="G16" s="13">
        <v>136</v>
      </c>
      <c r="H16" s="13">
        <v>7</v>
      </c>
      <c r="I16" s="13">
        <v>16792</v>
      </c>
      <c r="J16" s="13">
        <v>70.554621848739501</v>
      </c>
      <c r="K16" s="13">
        <v>1.33563609617158E-2</v>
      </c>
      <c r="L16" s="15">
        <v>9.5999315552708299E-4</v>
      </c>
      <c r="M16" s="13">
        <v>2.6547645944840999E-2</v>
      </c>
    </row>
    <row r="17" spans="1:13">
      <c r="A17" s="13" t="s">
        <v>644</v>
      </c>
      <c r="B17" s="13" t="s">
        <v>858</v>
      </c>
      <c r="C17" s="13">
        <v>7</v>
      </c>
      <c r="D17" s="13">
        <v>3.8966822533956801E-2</v>
      </c>
      <c r="E17" s="13">
        <v>7.1531023504144503E-5</v>
      </c>
      <c r="F17" s="13" t="s">
        <v>859</v>
      </c>
      <c r="G17" s="13">
        <v>136</v>
      </c>
      <c r="H17" s="13">
        <v>87</v>
      </c>
      <c r="I17" s="13">
        <v>16792</v>
      </c>
      <c r="J17" s="13">
        <v>9.9344151453684901</v>
      </c>
      <c r="K17" s="13">
        <v>5.3862141214594803E-2</v>
      </c>
      <c r="L17" s="13">
        <v>3.6843289727446198E-3</v>
      </c>
      <c r="M17" s="13">
        <v>0.10926787774228</v>
      </c>
    </row>
    <row r="18" spans="1:13">
      <c r="A18" s="13" t="s">
        <v>644</v>
      </c>
      <c r="B18" s="13" t="s">
        <v>817</v>
      </c>
      <c r="C18" s="13">
        <v>4</v>
      </c>
      <c r="D18" s="13">
        <v>2.2266755733689601E-2</v>
      </c>
      <c r="E18" s="13">
        <v>1.3701942801929099E-4</v>
      </c>
      <c r="F18" s="13" t="s">
        <v>860</v>
      </c>
      <c r="G18" s="13">
        <v>136</v>
      </c>
      <c r="H18" s="13">
        <v>13</v>
      </c>
      <c r="I18" s="13">
        <v>16792</v>
      </c>
      <c r="J18" s="13">
        <v>37.990950226244301</v>
      </c>
      <c r="K18" s="13">
        <v>0.100629588845438</v>
      </c>
      <c r="L18" s="13">
        <v>6.6068471517828301E-3</v>
      </c>
      <c r="M18" s="13">
        <v>0.20920744547100401</v>
      </c>
    </row>
    <row r="19" spans="1:13">
      <c r="A19" s="13" t="s">
        <v>644</v>
      </c>
      <c r="B19" s="13" t="s">
        <v>818</v>
      </c>
      <c r="C19" s="13">
        <v>4</v>
      </c>
      <c r="D19" s="13">
        <v>2.2266755733689601E-2</v>
      </c>
      <c r="E19" s="13">
        <v>1.3701942801929099E-4</v>
      </c>
      <c r="F19" s="13" t="s">
        <v>861</v>
      </c>
      <c r="G19" s="13">
        <v>136</v>
      </c>
      <c r="H19" s="13">
        <v>13</v>
      </c>
      <c r="I19" s="13">
        <v>16792</v>
      </c>
      <c r="J19" s="13">
        <v>37.990950226244301</v>
      </c>
      <c r="K19" s="13">
        <v>0.100629588845438</v>
      </c>
      <c r="L19" s="13">
        <v>6.6068471517828301E-3</v>
      </c>
      <c r="M19" s="13">
        <v>0.20920744547100401</v>
      </c>
    </row>
    <row r="20" spans="1:13">
      <c r="A20" s="13" t="s">
        <v>644</v>
      </c>
      <c r="B20" s="13" t="s">
        <v>862</v>
      </c>
      <c r="C20" s="13">
        <v>7</v>
      </c>
      <c r="D20" s="13">
        <v>3.8966822533956801E-2</v>
      </c>
      <c r="E20" s="13">
        <v>1.4671819288198E-4</v>
      </c>
      <c r="F20" s="13" t="s">
        <v>863</v>
      </c>
      <c r="G20" s="13">
        <v>136</v>
      </c>
      <c r="H20" s="13">
        <v>99</v>
      </c>
      <c r="I20" s="13">
        <v>16792</v>
      </c>
      <c r="J20" s="13">
        <v>8.7302436125965492</v>
      </c>
      <c r="K20" s="13">
        <v>0.10735669532544</v>
      </c>
      <c r="L20" s="13">
        <v>6.6582182835485098E-3</v>
      </c>
      <c r="M20" s="13">
        <v>0.22400044500215899</v>
      </c>
    </row>
    <row r="21" spans="1:13">
      <c r="A21" s="13" t="s">
        <v>644</v>
      </c>
      <c r="B21" s="13" t="s">
        <v>822</v>
      </c>
      <c r="C21" s="13">
        <v>13</v>
      </c>
      <c r="D21" s="13">
        <v>7.2366956134491206E-2</v>
      </c>
      <c r="E21" s="13">
        <v>1.84189185938727E-4</v>
      </c>
      <c r="F21" s="13" t="s">
        <v>865</v>
      </c>
      <c r="G21" s="13">
        <v>136</v>
      </c>
      <c r="H21" s="13">
        <v>430</v>
      </c>
      <c r="I21" s="13">
        <v>16792</v>
      </c>
      <c r="J21" s="13">
        <v>3.7328317373461002</v>
      </c>
      <c r="K21" s="13">
        <v>0.13287796858112799</v>
      </c>
      <c r="L21" s="13">
        <v>7.8895771016562703E-3</v>
      </c>
      <c r="M21" s="13">
        <v>0.28113366433188902</v>
      </c>
    </row>
    <row r="22" spans="1:13">
      <c r="A22" s="13" t="s">
        <v>644</v>
      </c>
      <c r="B22" s="13" t="s">
        <v>820</v>
      </c>
      <c r="C22" s="13">
        <v>3</v>
      </c>
      <c r="D22" s="13">
        <v>1.6700066800267199E-2</v>
      </c>
      <c r="E22" s="13">
        <v>1.91461422922351E-4</v>
      </c>
      <c r="F22" s="13" t="s">
        <v>866</v>
      </c>
      <c r="G22" s="13">
        <v>136</v>
      </c>
      <c r="H22" s="13">
        <v>3</v>
      </c>
      <c r="I22" s="13">
        <v>16792</v>
      </c>
      <c r="J22" s="13">
        <v>123.470588235294</v>
      </c>
      <c r="K22" s="13">
        <v>0.13774594951174499</v>
      </c>
      <c r="L22" s="13">
        <v>7.7699372636135201E-3</v>
      </c>
      <c r="M22" s="13">
        <v>0.29221833288307603</v>
      </c>
    </row>
    <row r="23" spans="1:13">
      <c r="A23" s="13" t="s">
        <v>644</v>
      </c>
      <c r="B23" s="13" t="s">
        <v>804</v>
      </c>
      <c r="C23" s="13">
        <v>3</v>
      </c>
      <c r="D23" s="13">
        <v>1.6700066800267199E-2</v>
      </c>
      <c r="E23" s="13">
        <v>6.31488152605576E-4</v>
      </c>
      <c r="F23" s="13" t="s">
        <v>805</v>
      </c>
      <c r="G23" s="13">
        <v>136</v>
      </c>
      <c r="H23" s="13">
        <v>5</v>
      </c>
      <c r="I23" s="13">
        <v>16792</v>
      </c>
      <c r="J23" s="13">
        <v>74.082352941176396</v>
      </c>
      <c r="K23" s="13">
        <v>0.38671542772176698</v>
      </c>
      <c r="L23" s="13">
        <v>2.4149920167142399E-2</v>
      </c>
      <c r="M23" s="13">
        <v>0.96078797709601105</v>
      </c>
    </row>
    <row r="24" spans="1:13">
      <c r="A24" s="13" t="s">
        <v>644</v>
      </c>
      <c r="B24" s="13" t="s">
        <v>653</v>
      </c>
      <c r="C24" s="13">
        <v>11</v>
      </c>
      <c r="D24" s="13">
        <v>6.1233578267646402E-2</v>
      </c>
      <c r="E24" s="13">
        <v>9.8462798107367701E-4</v>
      </c>
      <c r="F24" s="13" t="s">
        <v>868</v>
      </c>
      <c r="G24" s="13">
        <v>136</v>
      </c>
      <c r="H24" s="13">
        <v>379</v>
      </c>
      <c r="I24" s="13">
        <v>16792</v>
      </c>
      <c r="J24" s="13">
        <v>3.5835790780692198</v>
      </c>
      <c r="K24" s="13">
        <v>0.53349078122858296</v>
      </c>
      <c r="L24" s="13">
        <v>3.5657206104587197E-2</v>
      </c>
      <c r="M24" s="13">
        <v>1.49431015064763</v>
      </c>
    </row>
    <row r="25" spans="1:13">
      <c r="A25" s="13" t="s">
        <v>644</v>
      </c>
      <c r="B25" s="13" t="s">
        <v>657</v>
      </c>
      <c r="C25" s="13">
        <v>5</v>
      </c>
      <c r="D25" s="13">
        <v>2.7833444667112E-2</v>
      </c>
      <c r="E25" s="13">
        <v>1.13475760799063E-3</v>
      </c>
      <c r="F25" s="13" t="s">
        <v>869</v>
      </c>
      <c r="G25" s="13">
        <v>136</v>
      </c>
      <c r="H25" s="13">
        <v>57</v>
      </c>
      <c r="I25" s="13">
        <v>16792</v>
      </c>
      <c r="J25" s="13">
        <v>10.830753353973099</v>
      </c>
      <c r="K25" s="13">
        <v>0.58471950523129401</v>
      </c>
      <c r="L25" s="13">
        <v>3.9158200591445903E-2</v>
      </c>
      <c r="M25" s="13">
        <v>1.72031066428577</v>
      </c>
    </row>
    <row r="26" spans="1:13">
      <c r="A26" s="13" t="s">
        <v>644</v>
      </c>
      <c r="B26" s="13" t="s">
        <v>807</v>
      </c>
      <c r="C26" s="13">
        <v>3</v>
      </c>
      <c r="D26" s="13">
        <v>1.6700066800267199E-2</v>
      </c>
      <c r="E26" s="13">
        <v>1.31218601947134E-3</v>
      </c>
      <c r="F26" s="13" t="s">
        <v>805</v>
      </c>
      <c r="G26" s="13">
        <v>136</v>
      </c>
      <c r="H26" s="13">
        <v>7</v>
      </c>
      <c r="I26" s="13">
        <v>16792</v>
      </c>
      <c r="J26" s="13">
        <v>52.915966386554601</v>
      </c>
      <c r="K26" s="13">
        <v>0.63806799330338904</v>
      </c>
      <c r="L26" s="13">
        <v>4.3224889311129597E-2</v>
      </c>
      <c r="M26" s="13">
        <v>1.98678114210955</v>
      </c>
    </row>
    <row r="27" spans="1:13">
      <c r="A27" s="13" t="s">
        <v>644</v>
      </c>
      <c r="B27" s="13" t="s">
        <v>870</v>
      </c>
      <c r="C27" s="13">
        <v>3</v>
      </c>
      <c r="D27" s="13">
        <v>1.6700066800267199E-2</v>
      </c>
      <c r="E27" s="13">
        <v>1.31218601947134E-3</v>
      </c>
      <c r="F27" s="13" t="s">
        <v>871</v>
      </c>
      <c r="G27" s="13">
        <v>136</v>
      </c>
      <c r="H27" s="13">
        <v>7</v>
      </c>
      <c r="I27" s="13">
        <v>16792</v>
      </c>
      <c r="J27" s="13">
        <v>52.915966386554601</v>
      </c>
      <c r="K27" s="13">
        <v>0.63806799330338904</v>
      </c>
      <c r="L27" s="13">
        <v>4.3224889311129597E-2</v>
      </c>
      <c r="M27" s="13">
        <v>1.98678114210955</v>
      </c>
    </row>
    <row r="28" spans="1:13">
      <c r="A28" s="13" t="s">
        <v>644</v>
      </c>
      <c r="B28" s="13" t="s">
        <v>872</v>
      </c>
      <c r="C28" s="13">
        <v>3</v>
      </c>
      <c r="D28" s="13">
        <v>1.6700066800267199E-2</v>
      </c>
      <c r="E28" s="13">
        <v>1.31218601947134E-3</v>
      </c>
      <c r="F28" s="13" t="s">
        <v>873</v>
      </c>
      <c r="G28" s="13">
        <v>136</v>
      </c>
      <c r="H28" s="13">
        <v>7</v>
      </c>
      <c r="I28" s="13">
        <v>16792</v>
      </c>
      <c r="J28" s="13">
        <v>52.915966386554601</v>
      </c>
      <c r="K28" s="13">
        <v>0.63806799330338904</v>
      </c>
      <c r="L28" s="13">
        <v>4.3224889311129597E-2</v>
      </c>
      <c r="M28" s="13">
        <v>1.98678114210955</v>
      </c>
    </row>
    <row r="29" spans="1:13">
      <c r="A29" s="13" t="s">
        <v>644</v>
      </c>
      <c r="B29" s="13" t="s">
        <v>808</v>
      </c>
      <c r="C29" s="13">
        <v>3</v>
      </c>
      <c r="D29" s="13">
        <v>1.6700066800267199E-2</v>
      </c>
      <c r="E29" s="13">
        <v>1.7403706344451199E-3</v>
      </c>
      <c r="F29" s="13" t="s">
        <v>809</v>
      </c>
      <c r="G29" s="13">
        <v>136</v>
      </c>
      <c r="H29" s="13">
        <v>8</v>
      </c>
      <c r="I29" s="13">
        <v>16792</v>
      </c>
      <c r="J29" s="13">
        <v>46.301470588235297</v>
      </c>
      <c r="K29" s="13">
        <v>0.74029798808396197</v>
      </c>
      <c r="L29" s="13">
        <v>5.46271230704993E-2</v>
      </c>
      <c r="M29" s="13">
        <v>2.6270709110655202</v>
      </c>
    </row>
    <row r="30" spans="1:13">
      <c r="A30" s="13" t="s">
        <v>644</v>
      </c>
      <c r="B30" s="13" t="s">
        <v>874</v>
      </c>
      <c r="C30" s="13">
        <v>4</v>
      </c>
      <c r="D30" s="13">
        <v>2.2266755733689601E-2</v>
      </c>
      <c r="E30" s="13">
        <v>1.76017732987484E-3</v>
      </c>
      <c r="F30" s="13" t="s">
        <v>875</v>
      </c>
      <c r="G30" s="13">
        <v>136</v>
      </c>
      <c r="H30" s="13">
        <v>30</v>
      </c>
      <c r="I30" s="13">
        <v>16792</v>
      </c>
      <c r="J30" s="13">
        <v>16.4627450980392</v>
      </c>
      <c r="K30" s="13">
        <v>0.74425583123663897</v>
      </c>
      <c r="L30" s="13">
        <v>5.3082310800705301E-2</v>
      </c>
      <c r="M30" s="13">
        <v>2.6565942265192799</v>
      </c>
    </row>
    <row r="31" spans="1:13">
      <c r="A31" s="13" t="s">
        <v>644</v>
      </c>
      <c r="B31" s="13" t="s">
        <v>876</v>
      </c>
      <c r="C31" s="13">
        <v>5</v>
      </c>
      <c r="D31" s="13">
        <v>2.7833444667112E-2</v>
      </c>
      <c r="E31" s="13">
        <v>2.0699095050551201E-3</v>
      </c>
      <c r="F31" s="13" t="s">
        <v>877</v>
      </c>
      <c r="G31" s="13">
        <v>136</v>
      </c>
      <c r="H31" s="13">
        <v>67</v>
      </c>
      <c r="I31" s="13">
        <v>16792</v>
      </c>
      <c r="J31" s="13">
        <v>9.2142230026338794</v>
      </c>
      <c r="K31" s="13">
        <v>0.79886327129674595</v>
      </c>
      <c r="L31" s="13">
        <v>5.98195700478776E-2</v>
      </c>
      <c r="M31" s="13">
        <v>3.1171855799522601</v>
      </c>
    </row>
    <row r="32" spans="1:13">
      <c r="A32" s="13" t="s">
        <v>644</v>
      </c>
      <c r="B32" s="13" t="s">
        <v>821</v>
      </c>
      <c r="C32" s="13">
        <v>5</v>
      </c>
      <c r="D32" s="13">
        <v>2.7833444667112E-2</v>
      </c>
      <c r="E32" s="13">
        <v>2.9759953064193699E-3</v>
      </c>
      <c r="F32" s="13" t="s">
        <v>878</v>
      </c>
      <c r="G32" s="13">
        <v>136</v>
      </c>
      <c r="H32" s="13">
        <v>74</v>
      </c>
      <c r="I32" s="13">
        <v>16792</v>
      </c>
      <c r="J32" s="13">
        <v>8.3426073131955398</v>
      </c>
      <c r="K32" s="13">
        <v>0.900426047193565</v>
      </c>
      <c r="L32" s="13">
        <v>8.1890910667213906E-2</v>
      </c>
      <c r="M32" s="13">
        <v>4.4529255369144396</v>
      </c>
    </row>
    <row r="33" spans="1:13">
      <c r="A33" s="13" t="s">
        <v>739</v>
      </c>
      <c r="B33" s="13" t="s">
        <v>746</v>
      </c>
      <c r="C33" s="13">
        <v>11</v>
      </c>
      <c r="D33" s="13">
        <v>6.1233578267646402E-2</v>
      </c>
      <c r="E33" s="13">
        <v>2.5671987750167999E-18</v>
      </c>
      <c r="F33" s="13" t="s">
        <v>830</v>
      </c>
      <c r="G33" s="13">
        <v>138</v>
      </c>
      <c r="H33" s="13">
        <v>15</v>
      </c>
      <c r="I33" s="13">
        <v>16881</v>
      </c>
      <c r="J33" s="13">
        <v>89.705797101449207</v>
      </c>
      <c r="K33" s="15">
        <v>6.9057647047951898E-16</v>
      </c>
      <c r="L33" s="15">
        <v>6.9057647047951898E-16</v>
      </c>
      <c r="M33" s="15">
        <v>3.37344630248634E-15</v>
      </c>
    </row>
    <row r="34" spans="1:13">
      <c r="A34" s="13" t="s">
        <v>739</v>
      </c>
      <c r="B34" s="13" t="s">
        <v>740</v>
      </c>
      <c r="C34" s="13">
        <v>12</v>
      </c>
      <c r="D34" s="13">
        <v>6.6800267201068797E-2</v>
      </c>
      <c r="E34" s="13">
        <v>1.2633321418670599E-16</v>
      </c>
      <c r="F34" s="13" t="s">
        <v>833</v>
      </c>
      <c r="G34" s="13">
        <v>138</v>
      </c>
      <c r="H34" s="13">
        <v>28</v>
      </c>
      <c r="I34" s="13">
        <v>16881</v>
      </c>
      <c r="J34" s="13">
        <v>52.425465838509297</v>
      </c>
      <c r="K34" s="15">
        <v>2.9864999362416698E-14</v>
      </c>
      <c r="L34" s="15">
        <v>1.4876988529977E-14</v>
      </c>
      <c r="M34" s="15">
        <v>1.4432899320127E-13</v>
      </c>
    </row>
    <row r="35" spans="1:13">
      <c r="A35" s="13" t="s">
        <v>739</v>
      </c>
      <c r="B35" s="13" t="s">
        <v>787</v>
      </c>
      <c r="C35" s="13">
        <v>6</v>
      </c>
      <c r="D35" s="13">
        <v>3.3400133600534399E-2</v>
      </c>
      <c r="E35" s="13">
        <v>1.3300859779648799E-7</v>
      </c>
      <c r="F35" s="13" t="s">
        <v>848</v>
      </c>
      <c r="G35" s="13">
        <v>138</v>
      </c>
      <c r="H35" s="13">
        <v>16</v>
      </c>
      <c r="I35" s="13">
        <v>16881</v>
      </c>
      <c r="J35" s="13">
        <v>45.872282608695599</v>
      </c>
      <c r="K35" s="15">
        <v>3.5778675116282501E-5</v>
      </c>
      <c r="L35" s="15">
        <v>1.19263672764269E-5</v>
      </c>
      <c r="M35" s="15">
        <v>1.74780778394723E-4</v>
      </c>
    </row>
    <row r="36" spans="1:13">
      <c r="A36" s="13" t="s">
        <v>739</v>
      </c>
      <c r="B36" s="13" t="s">
        <v>819</v>
      </c>
      <c r="C36" s="13">
        <v>3</v>
      </c>
      <c r="D36" s="13">
        <v>1.6700066800267199E-2</v>
      </c>
      <c r="E36" s="13">
        <v>1.9511391087551199E-4</v>
      </c>
      <c r="F36" s="13" t="s">
        <v>866</v>
      </c>
      <c r="G36" s="13">
        <v>138</v>
      </c>
      <c r="H36" s="13">
        <v>3</v>
      </c>
      <c r="I36" s="13">
        <v>16881</v>
      </c>
      <c r="J36" s="13">
        <v>122.326086956521</v>
      </c>
      <c r="K36" s="13">
        <v>5.1136914365863498E-2</v>
      </c>
      <c r="L36" s="13">
        <v>1.3036963651229401E-2</v>
      </c>
      <c r="M36" s="13">
        <v>0.25608741106525301</v>
      </c>
    </row>
    <row r="37" spans="1:13">
      <c r="A37" s="13" t="s">
        <v>739</v>
      </c>
      <c r="B37" s="13" t="s">
        <v>810</v>
      </c>
      <c r="C37" s="13">
        <v>3</v>
      </c>
      <c r="D37" s="13">
        <v>1.6700066800267199E-2</v>
      </c>
      <c r="E37" s="13">
        <v>2.81946823964087E-3</v>
      </c>
      <c r="F37" s="13" t="s">
        <v>811</v>
      </c>
      <c r="G37" s="13">
        <v>138</v>
      </c>
      <c r="H37" s="13">
        <v>10</v>
      </c>
      <c r="I37" s="13">
        <v>16881</v>
      </c>
      <c r="J37" s="13">
        <v>36.697826086956503</v>
      </c>
      <c r="K37" s="13">
        <v>0.53210350164501197</v>
      </c>
      <c r="L37" s="13">
        <v>0.140927218982874</v>
      </c>
      <c r="M37" s="13">
        <v>3.6421920046623102</v>
      </c>
    </row>
    <row r="38" spans="1:13">
      <c r="A38" s="13" t="s">
        <v>739</v>
      </c>
      <c r="B38" s="13" t="s">
        <v>814</v>
      </c>
      <c r="C38" s="13">
        <v>3</v>
      </c>
      <c r="D38" s="13">
        <v>1.6700066800267199E-2</v>
      </c>
      <c r="E38" s="13">
        <v>3.4277347585364702E-3</v>
      </c>
      <c r="F38" s="13" t="s">
        <v>815</v>
      </c>
      <c r="G38" s="13">
        <v>138</v>
      </c>
      <c r="H38" s="13">
        <v>11</v>
      </c>
      <c r="I38" s="13">
        <v>16881</v>
      </c>
      <c r="J38" s="13">
        <v>33.361660079051298</v>
      </c>
      <c r="K38" s="13">
        <v>0.60293074204960595</v>
      </c>
      <c r="L38" s="13">
        <v>0.14267719272326301</v>
      </c>
      <c r="M38" s="13">
        <v>4.4117013550933599</v>
      </c>
    </row>
    <row r="39" spans="1:13">
      <c r="A39" s="13" t="s">
        <v>739</v>
      </c>
      <c r="B39" s="13" t="s">
        <v>813</v>
      </c>
      <c r="C39" s="13">
        <v>3</v>
      </c>
      <c r="D39" s="13">
        <v>1.6700066800267199E-2</v>
      </c>
      <c r="E39" s="13">
        <v>3.4277347585364702E-3</v>
      </c>
      <c r="F39" s="13" t="s">
        <v>811</v>
      </c>
      <c r="G39" s="13">
        <v>138</v>
      </c>
      <c r="H39" s="13">
        <v>11</v>
      </c>
      <c r="I39" s="13">
        <v>16881</v>
      </c>
      <c r="J39" s="13">
        <v>33.361660079051298</v>
      </c>
      <c r="K39" s="13">
        <v>0.60293074204960595</v>
      </c>
      <c r="L39" s="13">
        <v>0.14267719272326301</v>
      </c>
      <c r="M39" s="13">
        <v>4.4117013550933599</v>
      </c>
    </row>
    <row r="42" spans="1:13">
      <c r="A42" s="13" t="s">
        <v>731</v>
      </c>
      <c r="B42" s="13" t="s">
        <v>737</v>
      </c>
      <c r="C42" s="13">
        <v>21</v>
      </c>
      <c r="D42" s="13">
        <v>0.11690046760187001</v>
      </c>
      <c r="E42" s="13">
        <v>5.9484778449848699E-23</v>
      </c>
      <c r="F42" s="13" t="s">
        <v>825</v>
      </c>
      <c r="G42" s="13">
        <v>79</v>
      </c>
      <c r="H42" s="13">
        <v>76</v>
      </c>
      <c r="I42" s="13">
        <v>6879</v>
      </c>
      <c r="J42" s="13">
        <v>24.060459693537599</v>
      </c>
      <c r="K42" s="15">
        <v>7.6735364200304805E-21</v>
      </c>
      <c r="L42" s="15">
        <v>7.6735364200304805E-21</v>
      </c>
      <c r="M42" s="15">
        <v>6.9177667537562598E-20</v>
      </c>
    </row>
    <row r="43" spans="1:13">
      <c r="A43" s="13" t="s">
        <v>731</v>
      </c>
      <c r="B43" s="13" t="s">
        <v>757</v>
      </c>
      <c r="C43" s="13">
        <v>18</v>
      </c>
      <c r="D43" s="13">
        <v>0.100200400801603</v>
      </c>
      <c r="E43" s="13">
        <v>4.4546972152693297E-21</v>
      </c>
      <c r="F43" s="13" t="s">
        <v>826</v>
      </c>
      <c r="G43" s="13">
        <v>79</v>
      </c>
      <c r="H43" s="13">
        <v>54</v>
      </c>
      <c r="I43" s="13">
        <v>6879</v>
      </c>
      <c r="J43" s="13">
        <v>29.025316455696199</v>
      </c>
      <c r="K43" s="15">
        <v>5.7465594076974395E-19</v>
      </c>
      <c r="L43" s="15">
        <v>2.8732797038487198E-19</v>
      </c>
      <c r="M43" s="15">
        <v>5.1805784768656499E-18</v>
      </c>
    </row>
    <row r="44" spans="1:13">
      <c r="A44" s="13" t="s">
        <v>731</v>
      </c>
      <c r="B44" s="13" t="s">
        <v>734</v>
      </c>
      <c r="C44" s="13">
        <v>14</v>
      </c>
      <c r="D44" s="13">
        <v>7.7933645067913601E-2</v>
      </c>
      <c r="E44" s="13">
        <v>8.5177314689957602E-18</v>
      </c>
      <c r="F44" s="13" t="s">
        <v>831</v>
      </c>
      <c r="G44" s="13">
        <v>79</v>
      </c>
      <c r="H44" s="13">
        <v>33</v>
      </c>
      <c r="I44" s="13">
        <v>6879</v>
      </c>
      <c r="J44" s="13">
        <v>36.941311852704203</v>
      </c>
      <c r="K44" s="15">
        <v>1.09878735950045E-15</v>
      </c>
      <c r="L44" s="15">
        <v>3.6626245316681802E-16</v>
      </c>
      <c r="M44" s="15">
        <v>9.9056735368562505E-15</v>
      </c>
    </row>
    <row r="45" spans="1:13">
      <c r="A45" s="13" t="s">
        <v>731</v>
      </c>
      <c r="B45" s="13" t="s">
        <v>742</v>
      </c>
      <c r="C45" s="13">
        <v>14</v>
      </c>
      <c r="D45" s="13">
        <v>7.7933645067913601E-2</v>
      </c>
      <c r="E45" s="13">
        <v>5.0958639635151398E-17</v>
      </c>
      <c r="F45" s="13" t="s">
        <v>831</v>
      </c>
      <c r="G45" s="13">
        <v>79</v>
      </c>
      <c r="H45" s="13">
        <v>37</v>
      </c>
      <c r="I45" s="13">
        <v>6879</v>
      </c>
      <c r="J45" s="13">
        <v>32.947656517276698</v>
      </c>
      <c r="K45" s="15">
        <v>6.5736645129345298E-15</v>
      </c>
      <c r="L45" s="15">
        <v>1.6434161282336301E-15</v>
      </c>
      <c r="M45" s="15">
        <v>5.9262216700008999E-14</v>
      </c>
    </row>
    <row r="46" spans="1:13">
      <c r="A46" s="13" t="s">
        <v>731</v>
      </c>
      <c r="B46" s="13" t="s">
        <v>736</v>
      </c>
      <c r="C46" s="13">
        <v>14</v>
      </c>
      <c r="D46" s="13">
        <v>7.7933645067913601E-2</v>
      </c>
      <c r="E46" s="13">
        <v>3.48010226438805E-16</v>
      </c>
      <c r="F46" s="13" t="s">
        <v>831</v>
      </c>
      <c r="G46" s="13">
        <v>79</v>
      </c>
      <c r="H46" s="13">
        <v>42</v>
      </c>
      <c r="I46" s="13">
        <v>6879</v>
      </c>
      <c r="J46" s="13">
        <v>29.025316455696199</v>
      </c>
      <c r="K46" s="15">
        <v>4.2965631052993501E-14</v>
      </c>
      <c r="L46" s="15">
        <v>8.5487172896137006E-15</v>
      </c>
      <c r="M46" s="15">
        <v>3.8857805861880398E-13</v>
      </c>
    </row>
    <row r="47" spans="1:13">
      <c r="A47" s="13" t="s">
        <v>731</v>
      </c>
      <c r="B47" s="13" t="s">
        <v>748</v>
      </c>
      <c r="C47" s="13">
        <v>14</v>
      </c>
      <c r="D47" s="13">
        <v>7.7933645067913601E-2</v>
      </c>
      <c r="E47" s="13">
        <v>8.0925416419404701E-15</v>
      </c>
      <c r="F47" s="13" t="s">
        <v>831</v>
      </c>
      <c r="G47" s="13">
        <v>79</v>
      </c>
      <c r="H47" s="13">
        <v>52</v>
      </c>
      <c r="I47" s="13">
        <v>6879</v>
      </c>
      <c r="J47" s="13">
        <v>23.443524829600701</v>
      </c>
      <c r="K47" s="15">
        <v>1.0454970222895099E-12</v>
      </c>
      <c r="L47" s="15">
        <v>1.74305014866149E-13</v>
      </c>
      <c r="M47" s="15">
        <v>9.4257934790675693E-12</v>
      </c>
    </row>
    <row r="48" spans="1:13">
      <c r="A48" s="13" t="s">
        <v>731</v>
      </c>
      <c r="B48" s="13" t="s">
        <v>744</v>
      </c>
      <c r="C48" s="13">
        <v>14</v>
      </c>
      <c r="D48" s="13">
        <v>7.7933645067913601E-2</v>
      </c>
      <c r="E48" s="13">
        <v>2.98151714584795E-14</v>
      </c>
      <c r="F48" s="13" t="s">
        <v>831</v>
      </c>
      <c r="G48" s="13">
        <v>79</v>
      </c>
      <c r="H48" s="13">
        <v>57</v>
      </c>
      <c r="I48" s="13">
        <v>6879</v>
      </c>
      <c r="J48" s="13">
        <v>21.387075283144501</v>
      </c>
      <c r="K48" s="15">
        <v>3.8525849177517501E-12</v>
      </c>
      <c r="L48" s="15">
        <v>5.5033755330669E-13</v>
      </c>
      <c r="M48" s="15">
        <v>3.47277762102748E-11</v>
      </c>
    </row>
    <row r="49" spans="1:13">
      <c r="A49" s="13" t="s">
        <v>731</v>
      </c>
      <c r="B49" s="13" t="s">
        <v>759</v>
      </c>
      <c r="C49" s="13">
        <v>19</v>
      </c>
      <c r="D49" s="13">
        <v>0.10576708973502499</v>
      </c>
      <c r="E49" s="13">
        <v>3.08366503750419E-14</v>
      </c>
      <c r="F49" s="13" t="s">
        <v>834</v>
      </c>
      <c r="G49" s="13">
        <v>79</v>
      </c>
      <c r="H49" s="13">
        <v>150</v>
      </c>
      <c r="I49" s="13">
        <v>6879</v>
      </c>
      <c r="J49" s="13">
        <v>11.0296202531645</v>
      </c>
      <c r="K49" s="15">
        <v>3.9814818109107299E-12</v>
      </c>
      <c r="L49" s="15">
        <v>4.9771298193945697E-13</v>
      </c>
      <c r="M49" s="15">
        <v>3.5893510386131298E-11</v>
      </c>
    </row>
    <row r="50" spans="1:13">
      <c r="A50" s="13" t="s">
        <v>731</v>
      </c>
      <c r="B50" s="13" t="s">
        <v>763</v>
      </c>
      <c r="C50" s="13">
        <v>11</v>
      </c>
      <c r="D50" s="13">
        <v>6.1233578267646402E-2</v>
      </c>
      <c r="E50" s="13">
        <v>4.8572895539655004E-13</v>
      </c>
      <c r="F50" s="13" t="s">
        <v>836</v>
      </c>
      <c r="G50" s="13">
        <v>79</v>
      </c>
      <c r="H50" s="13">
        <v>30</v>
      </c>
      <c r="I50" s="13">
        <v>6879</v>
      </c>
      <c r="J50" s="13">
        <v>31.927848101265798</v>
      </c>
      <c r="K50" s="15">
        <v>6.2658211952282195E-11</v>
      </c>
      <c r="L50" s="15">
        <v>6.96198654281943E-12</v>
      </c>
      <c r="M50" s="15">
        <v>5.6487037269903298E-10</v>
      </c>
    </row>
    <row r="51" spans="1:13">
      <c r="A51" s="13" t="s">
        <v>731</v>
      </c>
      <c r="B51" s="13" t="s">
        <v>785</v>
      </c>
      <c r="C51" s="13">
        <v>17</v>
      </c>
      <c r="D51" s="13">
        <v>9.46337118681808E-2</v>
      </c>
      <c r="E51" s="13">
        <v>1.0743931070231099E-12</v>
      </c>
      <c r="F51" s="13" t="s">
        <v>837</v>
      </c>
      <c r="G51" s="13">
        <v>79</v>
      </c>
      <c r="H51" s="13">
        <v>134</v>
      </c>
      <c r="I51" s="13">
        <v>6879</v>
      </c>
      <c r="J51" s="13">
        <v>11.0469488003022</v>
      </c>
      <c r="K51" s="15">
        <v>1.3859280389993901E-10</v>
      </c>
      <c r="L51" s="15">
        <v>1.38592470833032E-11</v>
      </c>
      <c r="M51" s="15">
        <v>1.24942278745265E-9</v>
      </c>
    </row>
    <row r="52" spans="1:13">
      <c r="A52" s="13" t="s">
        <v>731</v>
      </c>
      <c r="B52" s="13" t="s">
        <v>769</v>
      </c>
      <c r="C52" s="13">
        <v>12</v>
      </c>
      <c r="D52" s="13">
        <v>6.6800267201068797E-2</v>
      </c>
      <c r="E52" s="13">
        <v>2.4161039235504702E-12</v>
      </c>
      <c r="F52" s="13" t="s">
        <v>838</v>
      </c>
      <c r="G52" s="13">
        <v>79</v>
      </c>
      <c r="H52" s="13">
        <v>47</v>
      </c>
      <c r="I52" s="13">
        <v>6879</v>
      </c>
      <c r="J52" s="13">
        <v>22.2321572852141</v>
      </c>
      <c r="K52" s="15">
        <v>3.1167268765841501E-10</v>
      </c>
      <c r="L52" s="15">
        <v>2.8333890789156099E-11</v>
      </c>
      <c r="M52" s="15">
        <v>2.8097635329515899E-9</v>
      </c>
    </row>
    <row r="53" spans="1:13">
      <c r="A53" s="13" t="s">
        <v>731</v>
      </c>
      <c r="B53" s="13" t="s">
        <v>761</v>
      </c>
      <c r="C53" s="13">
        <v>18</v>
      </c>
      <c r="D53" s="13">
        <v>0.100200400801603</v>
      </c>
      <c r="E53" s="13">
        <v>1.2117574257191199E-11</v>
      </c>
      <c r="F53" s="13" t="s">
        <v>839</v>
      </c>
      <c r="G53" s="13">
        <v>79</v>
      </c>
      <c r="H53" s="13">
        <v>183</v>
      </c>
      <c r="I53" s="13">
        <v>6879</v>
      </c>
      <c r="J53" s="13">
        <v>8.5648474787300195</v>
      </c>
      <c r="K53" s="15">
        <v>1.56316126709299E-9</v>
      </c>
      <c r="L53" s="15">
        <v>1.30263466679991E-10</v>
      </c>
      <c r="M53" s="15">
        <v>1.40920497493368E-8</v>
      </c>
    </row>
    <row r="54" spans="1:13">
      <c r="A54" s="13" t="s">
        <v>731</v>
      </c>
      <c r="B54" s="13" t="s">
        <v>749</v>
      </c>
      <c r="C54" s="13">
        <v>13</v>
      </c>
      <c r="D54" s="13">
        <v>7.2366956134491206E-2</v>
      </c>
      <c r="E54" s="13">
        <v>1.4139245742292E-11</v>
      </c>
      <c r="F54" s="13" t="s">
        <v>840</v>
      </c>
      <c r="G54" s="13">
        <v>79</v>
      </c>
      <c r="H54" s="13">
        <v>71</v>
      </c>
      <c r="I54" s="13">
        <v>6879</v>
      </c>
      <c r="J54" s="13">
        <v>15.9434836869317</v>
      </c>
      <c r="K54" s="15">
        <v>1.8239626475846599E-9</v>
      </c>
      <c r="L54" s="15">
        <v>1.40304767803911E-10</v>
      </c>
      <c r="M54" s="15">
        <v>1.6443202355276298E-8</v>
      </c>
    </row>
    <row r="55" spans="1:13">
      <c r="A55" s="13" t="s">
        <v>731</v>
      </c>
      <c r="B55" s="13" t="s">
        <v>755</v>
      </c>
      <c r="C55" s="13">
        <v>16</v>
      </c>
      <c r="D55" s="13">
        <v>8.9067022934758405E-2</v>
      </c>
      <c r="E55" s="13">
        <v>3.5972281100012099E-11</v>
      </c>
      <c r="F55" s="15" t="s">
        <v>841</v>
      </c>
      <c r="G55" s="13">
        <v>79</v>
      </c>
      <c r="H55" s="13">
        <v>142</v>
      </c>
      <c r="I55" s="13">
        <v>6879</v>
      </c>
      <c r="J55" s="13">
        <v>9.8113745765733604</v>
      </c>
      <c r="K55" s="15">
        <v>4.6404313724934801E-9</v>
      </c>
      <c r="L55" s="15">
        <v>3.3145941547019199E-10</v>
      </c>
      <c r="M55" s="15">
        <v>4.1833936315072098E-8</v>
      </c>
    </row>
    <row r="56" spans="1:13">
      <c r="A56" s="13" t="s">
        <v>731</v>
      </c>
      <c r="B56" s="13" t="s">
        <v>753</v>
      </c>
      <c r="C56" s="13">
        <v>12</v>
      </c>
      <c r="D56" s="13">
        <v>6.6800267201068797E-2</v>
      </c>
      <c r="E56" s="13">
        <v>8.8503067677107894E-11</v>
      </c>
      <c r="F56" s="13" t="s">
        <v>842</v>
      </c>
      <c r="G56" s="13">
        <v>79</v>
      </c>
      <c r="H56" s="13">
        <v>64</v>
      </c>
      <c r="I56" s="13">
        <v>6879</v>
      </c>
      <c r="J56" s="13">
        <v>16.326740506329099</v>
      </c>
      <c r="K56" s="15">
        <v>1.1416898981764199E-8</v>
      </c>
      <c r="L56" s="15">
        <v>7.61126606185769E-10</v>
      </c>
      <c r="M56" s="15">
        <v>1.02924446743202E-7</v>
      </c>
    </row>
    <row r="57" spans="1:13">
      <c r="A57" s="13" t="s">
        <v>731</v>
      </c>
      <c r="B57" s="13" t="s">
        <v>767</v>
      </c>
      <c r="C57" s="13">
        <v>13</v>
      </c>
      <c r="D57" s="13">
        <v>7.2366956134491206E-2</v>
      </c>
      <c r="E57" s="13">
        <v>2.7381790582532701E-9</v>
      </c>
      <c r="F57" s="13" t="s">
        <v>843</v>
      </c>
      <c r="G57" s="13">
        <v>79</v>
      </c>
      <c r="H57" s="13">
        <v>110</v>
      </c>
      <c r="I57" s="13">
        <v>6879</v>
      </c>
      <c r="J57" s="13">
        <v>10.2907940161104</v>
      </c>
      <c r="K57" s="15">
        <v>3.5322503122436899E-7</v>
      </c>
      <c r="L57" s="15">
        <v>2.2076568129136801E-8</v>
      </c>
      <c r="M57" s="15">
        <v>3.1843580772239401E-6</v>
      </c>
    </row>
    <row r="58" spans="1:13">
      <c r="A58" s="13" t="s">
        <v>731</v>
      </c>
      <c r="B58" s="13" t="s">
        <v>751</v>
      </c>
      <c r="C58" s="13">
        <v>15</v>
      </c>
      <c r="D58" s="13">
        <v>8.3500334001335996E-2</v>
      </c>
      <c r="E58" s="13">
        <v>8.1202476860598995E-9</v>
      </c>
      <c r="F58" s="13" t="s">
        <v>845</v>
      </c>
      <c r="G58" s="13">
        <v>79</v>
      </c>
      <c r="H58" s="13">
        <v>177</v>
      </c>
      <c r="I58" s="13">
        <v>6879</v>
      </c>
      <c r="J58" s="13">
        <v>7.3793177429736101</v>
      </c>
      <c r="K58" s="15">
        <v>1.04751140850289E-6</v>
      </c>
      <c r="L58" s="15">
        <v>6.1618348534686605E-8</v>
      </c>
      <c r="M58" s="15">
        <v>9.4434204123139392E-6</v>
      </c>
    </row>
    <row r="59" spans="1:13">
      <c r="A59" s="13" t="s">
        <v>731</v>
      </c>
      <c r="B59" s="13" t="s">
        <v>732</v>
      </c>
      <c r="C59" s="13">
        <v>11</v>
      </c>
      <c r="D59" s="13">
        <v>6.1233578267646402E-2</v>
      </c>
      <c r="E59" s="13">
        <v>4.3130451449289798E-8</v>
      </c>
      <c r="F59" s="13" t="s">
        <v>836</v>
      </c>
      <c r="G59" s="13">
        <v>79</v>
      </c>
      <c r="H59" s="13">
        <v>88</v>
      </c>
      <c r="I59" s="13">
        <v>6879</v>
      </c>
      <c r="J59" s="13">
        <v>10.884493670886</v>
      </c>
      <c r="K59" s="15">
        <v>5.5638128767521099E-6</v>
      </c>
      <c r="L59" s="15">
        <v>3.0910152748475602E-7</v>
      </c>
      <c r="M59" s="15">
        <v>5.01584342060823E-5</v>
      </c>
    </row>
    <row r="60" spans="1:13">
      <c r="A60" s="13" t="s">
        <v>731</v>
      </c>
      <c r="B60" s="13" t="s">
        <v>764</v>
      </c>
      <c r="C60" s="13">
        <v>16</v>
      </c>
      <c r="D60" s="13">
        <v>8.9067022934758405E-2</v>
      </c>
      <c r="E60" s="13">
        <v>1.16320129318478E-7</v>
      </c>
      <c r="F60" s="15" t="s">
        <v>847</v>
      </c>
      <c r="G60" s="13">
        <v>79</v>
      </c>
      <c r="H60" s="13">
        <v>254</v>
      </c>
      <c r="I60" s="13">
        <v>6879</v>
      </c>
      <c r="J60" s="13">
        <v>5.4850991727299903</v>
      </c>
      <c r="K60" s="15">
        <v>1.5005184974326E-5</v>
      </c>
      <c r="L60" s="15">
        <v>7.8975219097720999E-7</v>
      </c>
      <c r="M60" s="15">
        <v>1.35274106560778E-4</v>
      </c>
    </row>
    <row r="61" spans="1:13">
      <c r="A61" s="13" t="s">
        <v>731</v>
      </c>
      <c r="B61" s="13" t="s">
        <v>777</v>
      </c>
      <c r="C61" s="13">
        <v>13</v>
      </c>
      <c r="D61" s="13">
        <v>7.2366956134491206E-2</v>
      </c>
      <c r="E61" s="13">
        <v>4.7734976417194098E-7</v>
      </c>
      <c r="F61" s="15" t="s">
        <v>843</v>
      </c>
      <c r="G61" s="13">
        <v>79</v>
      </c>
      <c r="H61" s="13">
        <v>174</v>
      </c>
      <c r="I61" s="13">
        <v>6879</v>
      </c>
      <c r="J61" s="13">
        <v>6.5056743780008697</v>
      </c>
      <c r="K61" s="15">
        <v>6.1576238379545901E-5</v>
      </c>
      <c r="L61" s="15">
        <v>3.0789019738186499E-6</v>
      </c>
      <c r="M61" s="15">
        <v>5.5513125153394596E-4</v>
      </c>
    </row>
    <row r="62" spans="1:13">
      <c r="A62" s="13" t="s">
        <v>731</v>
      </c>
      <c r="B62" s="13" t="s">
        <v>779</v>
      </c>
      <c r="C62" s="13">
        <v>11</v>
      </c>
      <c r="D62" s="13">
        <v>6.1233578267646402E-2</v>
      </c>
      <c r="E62" s="13">
        <v>9.6700010618342899E-7</v>
      </c>
      <c r="F62" s="15" t="s">
        <v>852</v>
      </c>
      <c r="G62" s="13">
        <v>79</v>
      </c>
      <c r="H62" s="13">
        <v>122</v>
      </c>
      <c r="I62" s="13">
        <v>6879</v>
      </c>
      <c r="J62" s="13">
        <v>7.8511101888358503</v>
      </c>
      <c r="K62" s="15">
        <v>1.24735293920763E-4</v>
      </c>
      <c r="L62" s="15">
        <v>5.9401287390015097E-6</v>
      </c>
      <c r="M62" s="13">
        <v>1.12456446513808E-3</v>
      </c>
    </row>
    <row r="63" spans="1:13">
      <c r="A63" s="13" t="s">
        <v>731</v>
      </c>
      <c r="B63" s="13" t="s">
        <v>812</v>
      </c>
      <c r="C63" s="13">
        <v>8</v>
      </c>
      <c r="D63" s="13">
        <v>4.4533511467379203E-2</v>
      </c>
      <c r="E63" s="13">
        <v>1.1261865737997E-5</v>
      </c>
      <c r="F63" s="15" t="s">
        <v>853</v>
      </c>
      <c r="G63" s="13">
        <v>79</v>
      </c>
      <c r="H63" s="13">
        <v>69</v>
      </c>
      <c r="I63" s="13">
        <v>6879</v>
      </c>
      <c r="J63" s="13">
        <v>10.0957622454595</v>
      </c>
      <c r="K63" s="13">
        <v>1.4517340738885399E-3</v>
      </c>
      <c r="L63" s="15">
        <v>6.6033676988430602E-5</v>
      </c>
      <c r="M63" s="13">
        <v>1.30961734336465E-2</v>
      </c>
    </row>
    <row r="64" spans="1:13">
      <c r="A64" s="13" t="s">
        <v>731</v>
      </c>
      <c r="B64" s="13" t="s">
        <v>775</v>
      </c>
      <c r="C64" s="13">
        <v>7</v>
      </c>
      <c r="D64" s="13">
        <v>3.8966822533956801E-2</v>
      </c>
      <c r="E64" s="13">
        <v>1.5088925225275701E-4</v>
      </c>
      <c r="F64" s="13" t="s">
        <v>864</v>
      </c>
      <c r="G64" s="13">
        <v>79</v>
      </c>
      <c r="H64" s="13">
        <v>72</v>
      </c>
      <c r="I64" s="13">
        <v>6879</v>
      </c>
      <c r="J64" s="13">
        <v>8.4657172995780492</v>
      </c>
      <c r="K64" s="13">
        <v>1.92779395060713E-2</v>
      </c>
      <c r="L64" s="15">
        <v>8.4599768966453395E-4</v>
      </c>
      <c r="M64" s="13">
        <v>0.175335608593996</v>
      </c>
    </row>
    <row r="65" spans="1:13">
      <c r="A65" s="13" t="s">
        <v>731</v>
      </c>
      <c r="B65" s="13" t="s">
        <v>816</v>
      </c>
      <c r="C65" s="13">
        <v>7</v>
      </c>
      <c r="D65" s="13">
        <v>3.8966822533956801E-2</v>
      </c>
      <c r="E65" s="13">
        <v>1.8929958843426101E-4</v>
      </c>
      <c r="F65" s="13" t="s">
        <v>863</v>
      </c>
      <c r="G65" s="13">
        <v>79</v>
      </c>
      <c r="H65" s="13">
        <v>75</v>
      </c>
      <c r="I65" s="13">
        <v>6879</v>
      </c>
      <c r="J65" s="13">
        <v>8.1270886075949296</v>
      </c>
      <c r="K65" s="13">
        <v>2.4126155408599598E-2</v>
      </c>
      <c r="L65" s="13">
        <v>1.01706404416979E-3</v>
      </c>
      <c r="M65" s="13">
        <v>0.21992411245014201</v>
      </c>
    </row>
    <row r="66" spans="1:13">
      <c r="A66" s="13" t="s">
        <v>731</v>
      </c>
      <c r="B66" s="13" t="s">
        <v>795</v>
      </c>
      <c r="C66" s="13">
        <v>6</v>
      </c>
      <c r="D66" s="13">
        <v>3.3400133600534399E-2</v>
      </c>
      <c r="E66" s="13">
        <v>8.5783872319873905E-4</v>
      </c>
      <c r="F66" s="13" t="s">
        <v>855</v>
      </c>
      <c r="G66" s="13">
        <v>79</v>
      </c>
      <c r="H66" s="13">
        <v>66</v>
      </c>
      <c r="I66" s="13">
        <v>6879</v>
      </c>
      <c r="J66" s="13">
        <v>7.9159953970080501</v>
      </c>
      <c r="K66" s="13">
        <v>0.10480050596659</v>
      </c>
      <c r="L66" s="13">
        <v>4.41855681412817E-3</v>
      </c>
      <c r="M66" s="13">
        <v>0.99308545834939599</v>
      </c>
    </row>
    <row r="67" spans="1:13">
      <c r="A67" s="13" t="s">
        <v>731</v>
      </c>
      <c r="B67" s="13" t="s">
        <v>806</v>
      </c>
      <c r="C67" s="13">
        <v>5</v>
      </c>
      <c r="D67" s="13">
        <v>2.7833444667112E-2</v>
      </c>
      <c r="E67" s="13">
        <v>9.3107837831038801E-4</v>
      </c>
      <c r="F67" s="13" t="s">
        <v>867</v>
      </c>
      <c r="G67" s="13">
        <v>79</v>
      </c>
      <c r="H67" s="13">
        <v>39</v>
      </c>
      <c r="I67" s="13">
        <v>6879</v>
      </c>
      <c r="J67" s="13">
        <v>11.163583252190801</v>
      </c>
      <c r="K67" s="13">
        <v>0.113225947204096</v>
      </c>
      <c r="L67" s="13">
        <v>4.6110693428184002E-3</v>
      </c>
      <c r="M67" s="13">
        <v>1.07745300311359</v>
      </c>
    </row>
    <row r="68" spans="1:13" ht="15">
      <c r="E68" s="14"/>
    </row>
    <row r="69" spans="1:13" ht="15">
      <c r="E69" s="14"/>
    </row>
    <row r="70" spans="1:13" ht="15">
      <c r="E70" s="14"/>
    </row>
    <row r="71" spans="1:13" ht="15">
      <c r="E71" s="14"/>
    </row>
    <row r="72" spans="1:13" ht="15">
      <c r="E72" s="14"/>
    </row>
    <row r="73" spans="1:13" ht="15">
      <c r="E73" s="14"/>
    </row>
    <row r="74" spans="1:13" ht="15">
      <c r="E74" s="14"/>
    </row>
    <row r="75" spans="1:13" ht="15">
      <c r="E75" s="14"/>
    </row>
    <row r="76" spans="1:13" ht="15">
      <c r="E76" s="14"/>
    </row>
    <row r="77" spans="1:13" ht="15">
      <c r="E77" s="14"/>
    </row>
    <row r="78" spans="1:13" ht="15">
      <c r="E78" s="14"/>
    </row>
    <row r="79" spans="1:13" ht="15">
      <c r="E79" s="14"/>
    </row>
    <row r="80" spans="1:13" ht="15">
      <c r="E80" s="14"/>
    </row>
    <row r="81" spans="5:5" ht="15">
      <c r="E81" s="14"/>
    </row>
    <row r="82" spans="5:5" ht="15">
      <c r="E82" s="14"/>
    </row>
    <row r="83" spans="5:5" ht="15">
      <c r="E83" s="14"/>
    </row>
    <row r="84" spans="5:5" ht="15">
      <c r="E84" s="14"/>
    </row>
    <row r="85" spans="5:5" ht="15">
      <c r="E85" s="14"/>
    </row>
    <row r="86" spans="5:5" ht="15">
      <c r="E86" s="14"/>
    </row>
    <row r="87" spans="5:5" ht="15">
      <c r="E87" s="14"/>
    </row>
    <row r="88" spans="5:5" ht="15">
      <c r="E88" s="14"/>
    </row>
    <row r="89" spans="5:5" ht="15">
      <c r="E89" s="14"/>
    </row>
    <row r="90" spans="5:5" ht="15">
      <c r="E90" s="14"/>
    </row>
    <row r="91" spans="5:5" ht="15">
      <c r="E91" s="14"/>
    </row>
    <row r="92" spans="5:5" ht="15">
      <c r="E92" s="14"/>
    </row>
    <row r="93" spans="5:5" ht="15">
      <c r="E93" s="14"/>
    </row>
    <row r="94" spans="5:5" ht="15">
      <c r="E94" s="14"/>
    </row>
    <row r="95" spans="5:5" ht="15">
      <c r="E95" s="14"/>
    </row>
    <row r="96" spans="5:5" ht="15">
      <c r="E96" s="14"/>
    </row>
    <row r="97" spans="5:5" ht="15">
      <c r="E97" s="14"/>
    </row>
    <row r="98" spans="5:5" ht="15">
      <c r="E98" s="14"/>
    </row>
    <row r="99" spans="5:5" ht="15">
      <c r="E99" s="14"/>
    </row>
    <row r="100" spans="5:5" ht="15">
      <c r="E100" s="14"/>
    </row>
    <row r="101" spans="5:5" ht="15">
      <c r="E101" s="14"/>
    </row>
    <row r="102" spans="5:5" ht="15">
      <c r="E102" s="14"/>
    </row>
    <row r="103" spans="5:5" ht="15">
      <c r="E103" s="14"/>
    </row>
    <row r="104" spans="5:5" ht="15">
      <c r="E104" s="14"/>
    </row>
    <row r="105" spans="5:5" ht="15">
      <c r="E105" s="14"/>
    </row>
    <row r="106" spans="5:5" ht="15">
      <c r="E106" s="14"/>
    </row>
    <row r="107" spans="5:5" ht="15">
      <c r="E107" s="14"/>
    </row>
    <row r="108" spans="5:5" ht="15">
      <c r="E108" s="14"/>
    </row>
    <row r="109" spans="5:5" ht="15">
      <c r="E109" s="14"/>
    </row>
    <row r="110" spans="5:5" ht="15">
      <c r="E110" s="14"/>
    </row>
    <row r="111" spans="5:5" ht="15">
      <c r="E111" s="14"/>
    </row>
    <row r="112" spans="5:5" ht="15">
      <c r="E112" s="14"/>
    </row>
    <row r="113" spans="1:13" ht="15">
      <c r="E113" s="14"/>
    </row>
    <row r="114" spans="1:13" ht="15">
      <c r="E114" s="14"/>
      <c r="I114" s="16"/>
    </row>
    <row r="115" spans="1:13" ht="15">
      <c r="E115" s="14"/>
    </row>
    <row r="116" spans="1:13" ht="15">
      <c r="E116" s="14"/>
    </row>
    <row r="117" spans="1:13" ht="15">
      <c r="E117" s="14"/>
    </row>
    <row r="118" spans="1:13" ht="15">
      <c r="E118" s="14"/>
    </row>
    <row r="119" spans="1:13" ht="15">
      <c r="E119" s="14"/>
    </row>
    <row r="120" spans="1:13" ht="15">
      <c r="E120" s="14"/>
    </row>
    <row r="121" spans="1:13" ht="15">
      <c r="E121" s="14"/>
    </row>
    <row r="122" spans="1:13" ht="15">
      <c r="E122" s="14"/>
    </row>
    <row r="123" spans="1:13" ht="15">
      <c r="E123" s="14"/>
    </row>
    <row r="124" spans="1:13" ht="15">
      <c r="E124" s="14"/>
    </row>
    <row r="125" spans="1:13" ht="15">
      <c r="A125" s="17"/>
      <c r="B125" s="17"/>
      <c r="C125" s="17"/>
      <c r="D125" s="17"/>
      <c r="E125" s="18"/>
      <c r="F125" s="17"/>
      <c r="G125" s="17"/>
      <c r="H125" s="17"/>
      <c r="I125" s="17"/>
      <c r="J125" s="17"/>
      <c r="K125" s="17"/>
      <c r="L125" s="17"/>
      <c r="M125" s="17"/>
    </row>
    <row r="126" spans="1:13" ht="15">
      <c r="A126" s="17"/>
      <c r="B126" s="17"/>
      <c r="C126" s="17"/>
      <c r="D126" s="17"/>
      <c r="E126" s="18"/>
      <c r="F126" s="17"/>
      <c r="G126" s="17"/>
      <c r="H126" s="17"/>
      <c r="I126" s="17"/>
      <c r="J126" s="17"/>
      <c r="K126" s="17"/>
      <c r="L126" s="17"/>
      <c r="M126" s="17"/>
    </row>
    <row r="127" spans="1:13" ht="15">
      <c r="A127" s="17"/>
      <c r="B127" s="17"/>
      <c r="C127" s="17"/>
      <c r="D127" s="17"/>
      <c r="E127" s="18"/>
      <c r="F127" s="17"/>
      <c r="G127" s="17"/>
      <c r="H127" s="17"/>
      <c r="I127" s="17"/>
      <c r="J127" s="17"/>
      <c r="K127" s="17"/>
      <c r="L127" s="17"/>
      <c r="M127" s="17"/>
    </row>
    <row r="128" spans="1:13" ht="15">
      <c r="A128" s="17"/>
      <c r="B128" s="17"/>
      <c r="C128" s="17"/>
      <c r="D128" s="17"/>
      <c r="E128" s="18"/>
      <c r="F128" s="17"/>
      <c r="G128" s="17"/>
      <c r="H128" s="17"/>
      <c r="I128" s="17"/>
      <c r="J128" s="17"/>
      <c r="K128" s="17"/>
      <c r="L128" s="17"/>
      <c r="M128" s="17"/>
    </row>
    <row r="129" spans="1:13" ht="15">
      <c r="A129" s="17"/>
      <c r="B129" s="17"/>
      <c r="C129" s="17"/>
      <c r="D129" s="17"/>
      <c r="E129" s="18"/>
      <c r="F129" s="17"/>
      <c r="G129" s="17"/>
      <c r="H129" s="17"/>
      <c r="I129" s="17"/>
      <c r="J129" s="17"/>
      <c r="K129" s="17"/>
      <c r="L129" s="17"/>
      <c r="M129" s="17"/>
    </row>
    <row r="130" spans="1:13" ht="15">
      <c r="A130" s="17"/>
      <c r="B130" s="17"/>
      <c r="C130" s="17"/>
      <c r="D130" s="17"/>
      <c r="E130" s="18"/>
      <c r="F130" s="17"/>
      <c r="G130" s="17"/>
      <c r="H130" s="17"/>
      <c r="I130" s="17"/>
      <c r="J130" s="17"/>
      <c r="K130" s="17"/>
      <c r="L130" s="17"/>
      <c r="M130" s="17"/>
    </row>
    <row r="131" spans="1:13" ht="15">
      <c r="A131" s="17"/>
      <c r="B131" s="17"/>
      <c r="C131" s="17"/>
      <c r="D131" s="17"/>
      <c r="E131" s="18"/>
      <c r="F131" s="17"/>
      <c r="G131" s="17"/>
      <c r="H131" s="17"/>
      <c r="I131" s="17"/>
      <c r="J131" s="17"/>
      <c r="K131" s="17"/>
      <c r="L131" s="17"/>
      <c r="M131" s="17"/>
    </row>
    <row r="132" spans="1:13" ht="15">
      <c r="A132" s="17"/>
      <c r="B132" s="17"/>
      <c r="C132" s="17"/>
      <c r="D132" s="17"/>
      <c r="E132" s="18"/>
      <c r="F132" s="17"/>
      <c r="G132" s="17"/>
      <c r="H132" s="17"/>
      <c r="I132" s="17"/>
      <c r="J132" s="17"/>
      <c r="K132" s="17"/>
      <c r="L132" s="17"/>
      <c r="M132" s="17"/>
    </row>
    <row r="133" spans="1:13" ht="15">
      <c r="A133" s="17"/>
      <c r="B133" s="17"/>
      <c r="C133" s="17"/>
      <c r="D133" s="17"/>
      <c r="E133" s="18"/>
      <c r="F133" s="17"/>
      <c r="G133" s="17"/>
      <c r="H133" s="17"/>
      <c r="I133" s="17"/>
      <c r="J133" s="17"/>
      <c r="K133" s="17"/>
      <c r="L133" s="17"/>
      <c r="M133" s="17"/>
    </row>
    <row r="134" spans="1:13" ht="15">
      <c r="A134" s="17"/>
      <c r="B134" s="17"/>
      <c r="C134" s="17"/>
      <c r="D134" s="17"/>
      <c r="E134" s="18"/>
      <c r="F134" s="17"/>
      <c r="G134" s="17"/>
      <c r="H134" s="17"/>
      <c r="I134" s="17"/>
      <c r="J134" s="17"/>
      <c r="K134" s="17"/>
      <c r="L134" s="17"/>
      <c r="M134" s="17"/>
    </row>
    <row r="135" spans="1:13" ht="15">
      <c r="A135" s="17"/>
      <c r="B135" s="17"/>
      <c r="C135" s="17"/>
      <c r="D135" s="17"/>
      <c r="E135" s="18"/>
      <c r="F135" s="17"/>
      <c r="G135" s="17"/>
      <c r="H135" s="17"/>
      <c r="I135" s="17"/>
      <c r="J135" s="17"/>
      <c r="K135" s="17"/>
      <c r="L135" s="17"/>
      <c r="M135" s="17"/>
    </row>
    <row r="136" spans="1:13" ht="15">
      <c r="A136" s="17"/>
      <c r="B136" s="17"/>
      <c r="C136" s="17"/>
      <c r="D136" s="17"/>
      <c r="E136" s="18"/>
      <c r="F136" s="17"/>
      <c r="G136" s="17"/>
      <c r="H136" s="17"/>
      <c r="I136" s="17"/>
      <c r="J136" s="17"/>
      <c r="K136" s="17"/>
      <c r="L136" s="17"/>
      <c r="M136" s="17"/>
    </row>
    <row r="137" spans="1:13" ht="15">
      <c r="A137" s="17"/>
      <c r="B137" s="17"/>
      <c r="C137" s="17"/>
      <c r="D137" s="17"/>
      <c r="E137" s="18"/>
      <c r="F137" s="17"/>
      <c r="G137" s="17"/>
      <c r="H137" s="17"/>
      <c r="I137" s="17"/>
      <c r="J137" s="17"/>
      <c r="K137" s="17"/>
      <c r="L137" s="17"/>
      <c r="M137" s="17"/>
    </row>
    <row r="138" spans="1:13" ht="15">
      <c r="A138" s="17"/>
      <c r="B138" s="17"/>
      <c r="C138" s="17"/>
      <c r="D138" s="17"/>
      <c r="E138" s="18"/>
      <c r="F138" s="17"/>
      <c r="G138" s="17"/>
      <c r="H138" s="17"/>
      <c r="I138" s="17"/>
      <c r="J138" s="17"/>
      <c r="K138" s="17"/>
      <c r="L138" s="17"/>
      <c r="M138" s="17"/>
    </row>
    <row r="139" spans="1:13" ht="15">
      <c r="A139" s="17"/>
      <c r="B139" s="17"/>
      <c r="C139" s="17"/>
      <c r="D139" s="17"/>
      <c r="E139" s="18"/>
      <c r="F139" s="17"/>
      <c r="G139" s="17"/>
      <c r="H139" s="17"/>
      <c r="I139" s="17"/>
      <c r="J139" s="17"/>
      <c r="K139" s="17"/>
      <c r="L139" s="17"/>
      <c r="M139" s="17"/>
    </row>
    <row r="140" spans="1:13" ht="15">
      <c r="A140" s="17"/>
      <c r="B140" s="17"/>
      <c r="C140" s="17"/>
      <c r="D140" s="17"/>
      <c r="E140" s="18"/>
      <c r="F140" s="17"/>
      <c r="G140" s="17"/>
      <c r="H140" s="17"/>
      <c r="I140" s="17"/>
      <c r="J140" s="17"/>
      <c r="K140" s="17"/>
      <c r="L140" s="17"/>
      <c r="M140" s="17"/>
    </row>
    <row r="141" spans="1:13" ht="15">
      <c r="A141" s="17"/>
      <c r="B141" s="17"/>
      <c r="C141" s="17"/>
      <c r="D141" s="17"/>
      <c r="E141" s="18"/>
      <c r="F141" s="17"/>
      <c r="G141" s="17"/>
      <c r="H141" s="17"/>
      <c r="I141" s="17"/>
      <c r="J141" s="17"/>
      <c r="K141" s="17"/>
      <c r="L141" s="17"/>
      <c r="M141" s="17"/>
    </row>
    <row r="142" spans="1:13" ht="15">
      <c r="A142" s="17"/>
      <c r="B142" s="17"/>
      <c r="C142" s="17"/>
      <c r="D142" s="17"/>
      <c r="E142" s="18"/>
      <c r="F142" s="17"/>
      <c r="G142" s="17"/>
      <c r="H142" s="17"/>
      <c r="I142" s="17"/>
      <c r="J142" s="17"/>
      <c r="K142" s="17"/>
      <c r="L142" s="17"/>
      <c r="M142" s="17"/>
    </row>
    <row r="143" spans="1:13" ht="15">
      <c r="A143" s="17"/>
      <c r="B143" s="17"/>
      <c r="C143" s="17"/>
      <c r="D143" s="17"/>
      <c r="E143" s="18"/>
      <c r="F143" s="17"/>
      <c r="G143" s="17"/>
      <c r="H143" s="17"/>
      <c r="I143" s="17"/>
      <c r="J143" s="17"/>
      <c r="K143" s="17"/>
      <c r="L143" s="17"/>
      <c r="M143" s="17"/>
    </row>
    <row r="147" spans="1:13" ht="15">
      <c r="A147" s="27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</row>
    <row r="148" spans="1:13" ht="15">
      <c r="E148" s="14"/>
    </row>
    <row r="149" spans="1:13" ht="15">
      <c r="E149" s="14"/>
    </row>
    <row r="150" spans="1:13" ht="15">
      <c r="E150" s="14"/>
    </row>
    <row r="151" spans="1:13" ht="15">
      <c r="E151" s="14"/>
    </row>
    <row r="152" spans="1:13" ht="15">
      <c r="E152" s="14"/>
    </row>
    <row r="153" spans="1:13" ht="15">
      <c r="E153" s="14"/>
    </row>
    <row r="154" spans="1:13" ht="15">
      <c r="A154" s="19"/>
      <c r="B154" s="19"/>
      <c r="C154" s="19"/>
      <c r="D154" s="19"/>
      <c r="E154" s="20"/>
      <c r="F154" s="19"/>
      <c r="G154" s="19"/>
      <c r="H154" s="19"/>
      <c r="I154" s="19"/>
      <c r="J154" s="19"/>
      <c r="K154" s="19"/>
      <c r="L154" s="19"/>
      <c r="M154" s="19"/>
    </row>
    <row r="155" spans="1:13" ht="15">
      <c r="A155" s="19"/>
      <c r="B155" s="19"/>
      <c r="C155" s="19"/>
      <c r="D155" s="19"/>
      <c r="E155" s="20"/>
      <c r="F155" s="19"/>
      <c r="G155" s="19"/>
      <c r="H155" s="19"/>
      <c r="I155" s="19"/>
      <c r="J155" s="19"/>
      <c r="K155" s="19"/>
      <c r="L155" s="19"/>
      <c r="M155" s="19"/>
    </row>
    <row r="156" spans="1:13" ht="15">
      <c r="A156" s="19"/>
      <c r="B156" s="19"/>
      <c r="C156" s="19"/>
      <c r="D156" s="19"/>
      <c r="E156" s="20"/>
      <c r="F156" s="19"/>
      <c r="G156" s="19"/>
      <c r="H156" s="19"/>
      <c r="I156" s="19"/>
      <c r="J156" s="19"/>
      <c r="K156" s="19"/>
      <c r="L156" s="19"/>
      <c r="M156" s="19"/>
    </row>
    <row r="157" spans="1:13" ht="15">
      <c r="A157" s="19"/>
      <c r="B157" s="19"/>
      <c r="C157" s="19"/>
      <c r="D157" s="19"/>
      <c r="E157" s="20"/>
      <c r="F157" s="19"/>
      <c r="G157" s="19"/>
      <c r="H157" s="19"/>
      <c r="I157" s="19"/>
      <c r="J157" s="19"/>
      <c r="K157" s="19"/>
      <c r="L157" s="19"/>
      <c r="M157" s="19"/>
    </row>
    <row r="158" spans="1:13" ht="15">
      <c r="A158" s="19"/>
      <c r="B158" s="19"/>
      <c r="C158" s="19"/>
      <c r="D158" s="19"/>
      <c r="E158" s="20"/>
      <c r="F158" s="19"/>
      <c r="G158" s="19"/>
      <c r="H158" s="19"/>
      <c r="I158" s="19"/>
      <c r="J158" s="19"/>
      <c r="K158" s="19"/>
      <c r="L158" s="19"/>
      <c r="M158" s="19"/>
    </row>
    <row r="159" spans="1:13" ht="15">
      <c r="A159" s="19"/>
      <c r="B159" s="19"/>
      <c r="C159" s="19"/>
      <c r="D159" s="19"/>
      <c r="E159" s="20"/>
      <c r="F159" s="19"/>
      <c r="G159" s="19"/>
      <c r="H159" s="19"/>
      <c r="I159" s="19"/>
      <c r="J159" s="19"/>
      <c r="K159" s="19"/>
      <c r="L159" s="19"/>
      <c r="M159" s="19"/>
    </row>
    <row r="160" spans="1:13" ht="15">
      <c r="A160" s="19"/>
      <c r="B160" s="19"/>
      <c r="C160" s="19"/>
      <c r="D160" s="19"/>
      <c r="E160" s="20"/>
      <c r="F160" s="19"/>
      <c r="G160" s="19"/>
      <c r="H160" s="19"/>
      <c r="I160" s="19"/>
      <c r="J160" s="19"/>
      <c r="K160" s="19"/>
      <c r="L160" s="19"/>
      <c r="M160" s="19"/>
    </row>
    <row r="161" spans="1:13" ht="15">
      <c r="A161" s="19"/>
      <c r="B161" s="19"/>
      <c r="C161" s="19"/>
      <c r="D161" s="19"/>
      <c r="E161" s="20"/>
      <c r="F161" s="19"/>
      <c r="G161" s="19"/>
      <c r="H161" s="19"/>
      <c r="I161" s="19"/>
      <c r="J161" s="19"/>
      <c r="K161" s="19"/>
      <c r="L161" s="19"/>
      <c r="M161" s="19"/>
    </row>
    <row r="162" spans="1:13" ht="15">
      <c r="A162" s="19"/>
      <c r="B162" s="19"/>
      <c r="C162" s="19"/>
      <c r="D162" s="19"/>
      <c r="E162" s="20"/>
      <c r="F162" s="19"/>
      <c r="G162" s="19"/>
      <c r="H162" s="19"/>
      <c r="I162" s="19"/>
      <c r="J162" s="19"/>
      <c r="K162" s="19"/>
      <c r="L162" s="19"/>
      <c r="M162" s="19"/>
    </row>
    <row r="565" spans="9:9">
      <c r="I565" s="16"/>
    </row>
    <row r="2709" spans="9:9">
      <c r="I2709" s="16"/>
    </row>
    <row r="2921" spans="9:9">
      <c r="I2921" s="16"/>
    </row>
    <row r="4047" spans="9:9">
      <c r="I4047" s="16"/>
    </row>
    <row r="4354" spans="9:9">
      <c r="I4354" s="16"/>
    </row>
    <row r="4699" spans="9:9">
      <c r="I4699" s="16"/>
    </row>
    <row r="6482" spans="9:9">
      <c r="I6482" s="16"/>
    </row>
    <row r="7551" spans="9:9">
      <c r="I7551" s="16"/>
    </row>
    <row r="8179" spans="9:9">
      <c r="I8179" s="16"/>
    </row>
    <row r="8375" spans="9:9">
      <c r="I8375" s="16"/>
    </row>
    <row r="8535" spans="9:9">
      <c r="I8535" s="16"/>
    </row>
    <row r="8678" spans="9:9">
      <c r="I8678" s="16"/>
    </row>
    <row r="9287" spans="9:9">
      <c r="I9287" s="16"/>
    </row>
    <row r="11168" spans="9:9">
      <c r="I11168" s="16"/>
    </row>
    <row r="12468" spans="9:9">
      <c r="I12468" s="16"/>
    </row>
    <row r="13347" spans="9:9">
      <c r="I13347" s="16"/>
    </row>
    <row r="14995" spans="9:9">
      <c r="I14995" s="16"/>
    </row>
    <row r="14996" spans="9:9">
      <c r="I14996" s="16"/>
    </row>
    <row r="15369" spans="9:9">
      <c r="I15369" s="16"/>
    </row>
    <row r="16565" spans="9:9">
      <c r="I16565" s="16"/>
    </row>
    <row r="17677" spans="11:11">
      <c r="K17677" s="15"/>
    </row>
    <row r="17689" spans="11:12">
      <c r="K17689" s="15"/>
    </row>
    <row r="17692" spans="11:12">
      <c r="K17692" s="15"/>
      <c r="L17692" s="15"/>
    </row>
    <row r="23293" spans="9:9">
      <c r="I23293" s="16"/>
    </row>
    <row r="27626" spans="9:9">
      <c r="I27626" s="16"/>
    </row>
    <row r="31827" spans="9:9">
      <c r="I31827" s="16"/>
    </row>
    <row r="35957" spans="9:9">
      <c r="I35957" s="16"/>
    </row>
    <row r="38121" spans="11:11">
      <c r="K38121" s="15"/>
    </row>
    <row r="46216" spans="9:9">
      <c r="I46216" s="16"/>
    </row>
    <row r="49139" spans="9:9">
      <c r="I49139" s="16"/>
    </row>
    <row r="53762" spans="9:9">
      <c r="I53762" s="16"/>
    </row>
  </sheetData>
  <sheetProtection selectLockedCells="1" selectUnlockedCells="1"/>
  <sortState ref="A3:M65">
    <sortCondition ref="A3"/>
  </sortState>
  <mergeCells count="2">
    <mergeCell ref="A147:M147"/>
    <mergeCell ref="A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zoomScaleNormal="100" workbookViewId="0">
      <selection activeCell="D3" sqref="D3"/>
    </sheetView>
  </sheetViews>
  <sheetFormatPr defaultRowHeight="14.25"/>
  <cols>
    <col min="1" max="1" width="12.5" style="22" bestFit="1" customWidth="1"/>
    <col min="2" max="2" width="11.875" bestFit="1" customWidth="1"/>
    <col min="3" max="3" width="14.25" bestFit="1" customWidth="1"/>
    <col min="4" max="5" width="11.875" bestFit="1" customWidth="1"/>
    <col min="6" max="6" width="11.125" bestFit="1" customWidth="1"/>
    <col min="7" max="7" width="11.875" bestFit="1" customWidth="1"/>
    <col min="8" max="10" width="9" style="22"/>
  </cols>
  <sheetData>
    <row r="1" spans="1:8" ht="45.75" customHeight="1" thickBot="1">
      <c r="A1" s="26" t="s">
        <v>886</v>
      </c>
      <c r="B1" s="26"/>
      <c r="C1" s="26"/>
      <c r="D1" s="26"/>
      <c r="E1" s="26"/>
      <c r="F1" s="26"/>
      <c r="G1" s="26"/>
    </row>
    <row r="2" spans="1:8">
      <c r="B2" t="s">
        <v>0</v>
      </c>
      <c r="C2" t="s">
        <v>1</v>
      </c>
      <c r="D2" t="s">
        <v>879</v>
      </c>
      <c r="E2" t="s">
        <v>3</v>
      </c>
      <c r="F2" s="3" t="s">
        <v>880</v>
      </c>
      <c r="G2" t="s">
        <v>4</v>
      </c>
    </row>
    <row r="3" spans="1:8">
      <c r="A3" t="s">
        <v>96</v>
      </c>
      <c r="B3" s="6">
        <v>468.31211396075901</v>
      </c>
      <c r="C3" s="6">
        <v>2.36627699832587</v>
      </c>
      <c r="D3" s="6">
        <f t="shared" ref="D3:D34" si="0">2^C3</f>
        <v>5.1560883990191089</v>
      </c>
      <c r="E3" s="7">
        <v>2.1182568860065799E-11</v>
      </c>
      <c r="F3" s="3">
        <v>7.152647892357952</v>
      </c>
      <c r="G3" s="7">
        <v>7.0364257239366402E-8</v>
      </c>
      <c r="H3" s="23"/>
    </row>
    <row r="4" spans="1:8">
      <c r="A4" t="s">
        <v>30</v>
      </c>
      <c r="B4" s="6">
        <v>7095.7355738015503</v>
      </c>
      <c r="C4" s="6">
        <v>1.0795261544344901</v>
      </c>
      <c r="D4" s="6">
        <f t="shared" si="0"/>
        <v>2.1133418511530988</v>
      </c>
      <c r="E4" s="7">
        <v>1.41917074133352E-8</v>
      </c>
      <c r="F4" s="3">
        <v>4.8037131251127425</v>
      </c>
      <c r="G4" s="7">
        <v>1.5714004561872299E-5</v>
      </c>
      <c r="H4" s="23"/>
    </row>
    <row r="5" spans="1:8">
      <c r="A5" t="s">
        <v>455</v>
      </c>
      <c r="B5" s="6">
        <v>6052.0667610065502</v>
      </c>
      <c r="C5" s="6">
        <v>0.87201977719249102</v>
      </c>
      <c r="D5" s="6">
        <f t="shared" si="0"/>
        <v>1.830223425711262</v>
      </c>
      <c r="E5" s="7">
        <v>3.5718335609587001E-8</v>
      </c>
      <c r="F5" s="3">
        <v>4.4572142226944225</v>
      </c>
      <c r="G5" s="7">
        <v>3.48968138905665E-5</v>
      </c>
      <c r="H5" s="23"/>
    </row>
    <row r="6" spans="1:8">
      <c r="A6" t="s">
        <v>305</v>
      </c>
      <c r="B6" s="6">
        <v>6202.8368036840302</v>
      </c>
      <c r="C6" s="6">
        <v>1.1205063889382001</v>
      </c>
      <c r="D6" s="6">
        <f t="shared" si="0"/>
        <v>2.17423275131741</v>
      </c>
      <c r="E6" s="7">
        <v>9.5319062499965599E-8</v>
      </c>
      <c r="F6" s="3">
        <v>4.1622045886801802</v>
      </c>
      <c r="G6" s="7">
        <v>6.8832796046170802E-5</v>
      </c>
      <c r="H6" s="23"/>
    </row>
    <row r="7" spans="1:8">
      <c r="A7" t="s">
        <v>118</v>
      </c>
      <c r="B7" s="6">
        <v>149.767071139591</v>
      </c>
      <c r="C7" s="6">
        <v>2.22528446764073</v>
      </c>
      <c r="D7" s="6">
        <f t="shared" si="0"/>
        <v>4.6760309135084723</v>
      </c>
      <c r="E7" s="7">
        <v>1.18007302607618E-7</v>
      </c>
      <c r="F7" s="3">
        <v>4.122720979431544</v>
      </c>
      <c r="G7" s="7">
        <v>7.5383972654227796E-5</v>
      </c>
      <c r="H7" s="23"/>
    </row>
    <row r="8" spans="1:8">
      <c r="A8" t="s">
        <v>85</v>
      </c>
      <c r="B8" s="6">
        <v>272.37930277908299</v>
      </c>
      <c r="C8" s="6">
        <v>1.3790932478621101</v>
      </c>
      <c r="D8" s="6">
        <f t="shared" si="0"/>
        <v>2.6010484051081759</v>
      </c>
      <c r="E8" s="7">
        <v>3.1626895279172098E-7</v>
      </c>
      <c r="F8" s="3">
        <v>3.7847499326477521</v>
      </c>
      <c r="G8" s="6">
        <v>1.6415346990367801E-4</v>
      </c>
      <c r="H8" s="23"/>
    </row>
    <row r="9" spans="1:8">
      <c r="A9" t="s">
        <v>143</v>
      </c>
      <c r="B9" s="6">
        <v>443.83598868694997</v>
      </c>
      <c r="C9" s="6">
        <v>2.2996840580299098</v>
      </c>
      <c r="D9" s="6">
        <f t="shared" si="0"/>
        <v>4.9234993170927046</v>
      </c>
      <c r="E9" s="7">
        <v>3.48166639778916E-7</v>
      </c>
      <c r="F9" s="3">
        <v>3.7563832987232915</v>
      </c>
      <c r="G9" s="6">
        <v>1.7523332485115201E-4</v>
      </c>
      <c r="H9" s="23"/>
    </row>
    <row r="10" spans="1:8">
      <c r="A10" t="s">
        <v>510</v>
      </c>
      <c r="B10" s="6">
        <v>248.60353725028099</v>
      </c>
      <c r="C10" s="6">
        <v>0.91554521832007496</v>
      </c>
      <c r="D10" s="6">
        <f t="shared" si="0"/>
        <v>1.8862817942448944</v>
      </c>
      <c r="E10" s="7">
        <v>5.91397301622457E-7</v>
      </c>
      <c r="F10" s="3">
        <v>3.543340542170534</v>
      </c>
      <c r="G10" s="6">
        <v>2.8619329699934598E-4</v>
      </c>
      <c r="H10" s="24"/>
    </row>
    <row r="11" spans="1:8">
      <c r="A11" t="s">
        <v>489</v>
      </c>
      <c r="B11" s="6">
        <v>284.380364648973</v>
      </c>
      <c r="C11" s="6">
        <v>2.26793647405627</v>
      </c>
      <c r="D11" s="6">
        <f t="shared" si="0"/>
        <v>4.8163374432943895</v>
      </c>
      <c r="E11" s="7">
        <v>6.5993194633271801E-7</v>
      </c>
      <c r="F11" s="3">
        <v>3.5399409590930873</v>
      </c>
      <c r="G11" s="6">
        <v>2.8844236043789798E-4</v>
      </c>
      <c r="H11" s="24"/>
    </row>
    <row r="12" spans="1:8">
      <c r="A12" t="s">
        <v>508</v>
      </c>
      <c r="B12" s="6">
        <v>250.05801341364801</v>
      </c>
      <c r="C12" s="6">
        <v>1.4413433048251501</v>
      </c>
      <c r="D12" s="6">
        <f t="shared" si="0"/>
        <v>2.7157361215393987</v>
      </c>
      <c r="E12" s="7">
        <v>6.4425506557381195E-7</v>
      </c>
      <c r="F12" s="3">
        <v>3.5399409590930873</v>
      </c>
      <c r="G12" s="6">
        <v>2.8844236043789798E-4</v>
      </c>
      <c r="H12" s="24"/>
    </row>
    <row r="13" spans="1:8">
      <c r="A13" t="s">
        <v>112</v>
      </c>
      <c r="B13" s="6">
        <v>7983.9631450298803</v>
      </c>
      <c r="C13" s="6">
        <v>1.5631085417828701</v>
      </c>
      <c r="D13" s="6">
        <f t="shared" si="0"/>
        <v>2.9548984318588221</v>
      </c>
      <c r="E13" s="7">
        <v>7.6746772212229501E-7</v>
      </c>
      <c r="F13" s="3">
        <v>3.4966563870966163</v>
      </c>
      <c r="G13" s="6">
        <v>3.1867178491822999E-4</v>
      </c>
      <c r="H13" s="23"/>
    </row>
    <row r="14" spans="1:8">
      <c r="A14" t="s">
        <v>87</v>
      </c>
      <c r="B14" s="6">
        <v>40641.649802154898</v>
      </c>
      <c r="C14" s="6">
        <v>1.96605825354604</v>
      </c>
      <c r="D14" s="6">
        <f t="shared" si="0"/>
        <v>3.9069918702803275</v>
      </c>
      <c r="E14" s="7">
        <v>1.7069704767841799E-6</v>
      </c>
      <c r="F14" s="3">
        <v>3.2376265851703336</v>
      </c>
      <c r="G14" s="6">
        <v>5.7859331936547999E-4</v>
      </c>
      <c r="H14" s="23"/>
    </row>
    <row r="15" spans="1:8">
      <c r="A15" t="s">
        <v>246</v>
      </c>
      <c r="B15" s="6">
        <v>25118.616127853202</v>
      </c>
      <c r="C15" s="6">
        <v>1.5019309915625401</v>
      </c>
      <c r="D15" s="6">
        <f t="shared" si="0"/>
        <v>2.8322153998188346</v>
      </c>
      <c r="E15" s="7">
        <v>2.8412139932062998E-6</v>
      </c>
      <c r="F15" s="3">
        <v>3.0743405969687889</v>
      </c>
      <c r="G15" s="6">
        <v>8.4267362880648903E-4</v>
      </c>
      <c r="H15" s="24"/>
    </row>
    <row r="16" spans="1:8">
      <c r="A16" t="s">
        <v>297</v>
      </c>
      <c r="B16" s="6">
        <v>902.06109805114704</v>
      </c>
      <c r="C16" s="6">
        <v>2.1655913718026998</v>
      </c>
      <c r="D16" s="6">
        <f t="shared" si="0"/>
        <v>4.4865029873550109</v>
      </c>
      <c r="E16" s="7">
        <v>3.0739034524485901E-6</v>
      </c>
      <c r="F16" s="3">
        <v>3.0478411478565128</v>
      </c>
      <c r="G16" s="6">
        <v>8.9569232353892201E-4</v>
      </c>
      <c r="H16" s="23"/>
    </row>
    <row r="17" spans="1:8">
      <c r="A17" t="s">
        <v>139</v>
      </c>
      <c r="B17" s="6">
        <v>575.16677745219897</v>
      </c>
      <c r="C17" s="6">
        <v>2.20575319008561</v>
      </c>
      <c r="D17" s="6">
        <f t="shared" si="0"/>
        <v>4.6131531548032356</v>
      </c>
      <c r="E17" s="7">
        <v>4.0993724165317198E-6</v>
      </c>
      <c r="F17" s="3">
        <v>2.9616419557654865</v>
      </c>
      <c r="G17" s="6">
        <v>1.09234052069428E-3</v>
      </c>
      <c r="H17" s="24"/>
    </row>
    <row r="18" spans="1:8">
      <c r="A18" t="s">
        <v>444</v>
      </c>
      <c r="B18" s="6">
        <v>4582.9496154018398</v>
      </c>
      <c r="C18" s="6">
        <v>0.83483962948468904</v>
      </c>
      <c r="D18" s="6">
        <f t="shared" si="0"/>
        <v>1.783658755651591</v>
      </c>
      <c r="E18" s="7">
        <v>4.8632345496401199E-6</v>
      </c>
      <c r="F18" s="3">
        <v>2.9102007159418246</v>
      </c>
      <c r="G18" s="6">
        <v>1.22970031435763E-3</v>
      </c>
      <c r="H18" s="23"/>
    </row>
    <row r="19" spans="1:8">
      <c r="A19" t="s">
        <v>482</v>
      </c>
      <c r="B19" s="6">
        <v>139.119168009947</v>
      </c>
      <c r="C19" s="6">
        <v>2.0028286655279302</v>
      </c>
      <c r="D19" s="6">
        <f t="shared" si="0"/>
        <v>4.0078504197132867</v>
      </c>
      <c r="E19" s="7">
        <v>5.7618180708188701E-6</v>
      </c>
      <c r="F19" s="3">
        <v>2.8703553222924962</v>
      </c>
      <c r="G19" s="6">
        <v>1.3478596667356401E-3</v>
      </c>
      <c r="H19" s="24"/>
    </row>
    <row r="20" spans="1:8">
      <c r="A20" t="s">
        <v>362</v>
      </c>
      <c r="B20" s="6">
        <v>2177.9450161334998</v>
      </c>
      <c r="C20" s="6">
        <v>1.0318130280890301</v>
      </c>
      <c r="D20" s="6">
        <f t="shared" si="0"/>
        <v>2.044592066853208</v>
      </c>
      <c r="E20" s="7">
        <v>6.2782067793623603E-6</v>
      </c>
      <c r="F20" s="3">
        <v>2.8391533957877924</v>
      </c>
      <c r="G20" s="6">
        <v>1.44826022775596E-3</v>
      </c>
      <c r="H20" s="24"/>
    </row>
    <row r="21" spans="1:8">
      <c r="A21" t="s">
        <v>326</v>
      </c>
      <c r="B21" s="6">
        <v>788.30525096664599</v>
      </c>
      <c r="C21" s="6">
        <v>0.87076534289679897</v>
      </c>
      <c r="D21" s="6">
        <f t="shared" si="0"/>
        <v>1.82863272420533</v>
      </c>
      <c r="E21" s="7">
        <v>9.9629801158767004E-6</v>
      </c>
      <c r="F21" s="3">
        <v>2.6733618540397774</v>
      </c>
      <c r="G21" s="6">
        <v>2.1214761121102102E-3</v>
      </c>
      <c r="H21" s="24"/>
    </row>
    <row r="22" spans="1:8">
      <c r="A22" t="s">
        <v>24</v>
      </c>
      <c r="B22" s="6">
        <v>533.02259435735198</v>
      </c>
      <c r="C22" s="6">
        <v>1.6834343372773499</v>
      </c>
      <c r="D22" s="6">
        <f t="shared" si="0"/>
        <v>3.2119163877724226</v>
      </c>
      <c r="E22" s="7">
        <v>1.0161071405437999E-5</v>
      </c>
      <c r="F22" s="3">
        <v>2.6703441028776451</v>
      </c>
      <c r="G22" s="6">
        <v>2.1362687971255702E-3</v>
      </c>
      <c r="H22" s="23"/>
    </row>
    <row r="23" spans="1:8">
      <c r="A23" t="s">
        <v>513</v>
      </c>
      <c r="B23" s="6">
        <v>2116.0865910901898</v>
      </c>
      <c r="C23" s="6">
        <v>1.6359995230883</v>
      </c>
      <c r="D23" s="6">
        <f t="shared" si="0"/>
        <v>3.1080280477151958</v>
      </c>
      <c r="E23" s="7">
        <v>1.8344980322226702E-5</v>
      </c>
      <c r="F23" s="3">
        <v>2.4751806569785204</v>
      </c>
      <c r="G23" s="6">
        <v>3.3482612985918998E-3</v>
      </c>
      <c r="H23" s="25"/>
    </row>
    <row r="24" spans="1:8">
      <c r="A24" t="s">
        <v>244</v>
      </c>
      <c r="B24" s="6">
        <v>102.20947766725099</v>
      </c>
      <c r="C24" s="6">
        <v>1.6952486761693799</v>
      </c>
      <c r="D24" s="6">
        <f t="shared" si="0"/>
        <v>3.2383270058741722</v>
      </c>
      <c r="E24" s="7">
        <v>2.1375199243419301E-5</v>
      </c>
      <c r="F24" s="3">
        <v>2.4135341706651734</v>
      </c>
      <c r="G24" s="6">
        <v>3.85892048080382E-3</v>
      </c>
      <c r="H24" s="24"/>
    </row>
    <row r="25" spans="1:8">
      <c r="A25" t="s">
        <v>177</v>
      </c>
      <c r="B25" s="6">
        <v>4543.0313058867896</v>
      </c>
      <c r="C25" s="6">
        <v>1.5615434567674</v>
      </c>
      <c r="D25" s="6">
        <f t="shared" si="0"/>
        <v>2.9516945949182092</v>
      </c>
      <c r="E25" s="7">
        <v>2.30960961795476E-5</v>
      </c>
      <c r="F25" s="3">
        <v>2.402889669751338</v>
      </c>
      <c r="G25" s="6">
        <v>3.9546707365578004E-3</v>
      </c>
      <c r="H25" s="24"/>
    </row>
    <row r="26" spans="1:8">
      <c r="A26" t="s">
        <v>43</v>
      </c>
      <c r="B26" s="6">
        <v>40.836303369811503</v>
      </c>
      <c r="C26" s="6">
        <v>1.52556009446536</v>
      </c>
      <c r="D26" s="6">
        <f t="shared" si="0"/>
        <v>2.8789846452496839</v>
      </c>
      <c r="E26" s="7">
        <v>3.0973877472889803E-5</v>
      </c>
      <c r="F26" s="3">
        <v>2.3042830777681793</v>
      </c>
      <c r="G26" s="6">
        <v>4.9626874275439598E-3</v>
      </c>
      <c r="H26" s="24"/>
    </row>
    <row r="27" spans="1:8">
      <c r="A27" t="s">
        <v>511</v>
      </c>
      <c r="B27" s="6">
        <v>2207.7691865597299</v>
      </c>
      <c r="C27" s="6">
        <v>1.8984323913562799</v>
      </c>
      <c r="D27" s="6">
        <f t="shared" si="0"/>
        <v>3.7280788954882902</v>
      </c>
      <c r="E27" s="7">
        <v>3.1074687968244399E-5</v>
      </c>
      <c r="F27" s="3">
        <v>2.3042830777681793</v>
      </c>
      <c r="G27" s="6">
        <v>4.9626874275439598E-3</v>
      </c>
      <c r="H27" s="23"/>
    </row>
    <row r="28" spans="1:8">
      <c r="A28" t="s">
        <v>467</v>
      </c>
      <c r="B28" s="6">
        <v>324.547177358</v>
      </c>
      <c r="C28" s="6">
        <v>1.76521953981316</v>
      </c>
      <c r="D28" s="6">
        <f t="shared" si="0"/>
        <v>3.3992572337380045</v>
      </c>
      <c r="E28" s="7">
        <v>3.23445396961252E-5</v>
      </c>
      <c r="F28" s="3">
        <v>2.2951614052092335</v>
      </c>
      <c r="G28" s="6">
        <v>5.0680232057824896E-3</v>
      </c>
      <c r="H28" s="24"/>
    </row>
    <row r="29" spans="1:8">
      <c r="A29" t="s">
        <v>183</v>
      </c>
      <c r="B29" s="6">
        <v>41.514884314819703</v>
      </c>
      <c r="C29" s="6">
        <v>1.7648575260506101</v>
      </c>
      <c r="D29" s="6">
        <f t="shared" si="0"/>
        <v>3.3984043691440533</v>
      </c>
      <c r="E29" s="7">
        <v>3.5552854933306001E-5</v>
      </c>
      <c r="F29" s="3">
        <v>2.2622057895998497</v>
      </c>
      <c r="G29" s="6">
        <v>5.4675682184007297E-3</v>
      </c>
      <c r="H29" s="23"/>
    </row>
    <row r="30" spans="1:8">
      <c r="A30" t="s">
        <v>463</v>
      </c>
      <c r="B30" s="6">
        <v>633.41241236440601</v>
      </c>
      <c r="C30" s="6">
        <v>1.8514732594827299</v>
      </c>
      <c r="D30" s="6">
        <f t="shared" si="0"/>
        <v>3.6086851069496015</v>
      </c>
      <c r="E30" s="7">
        <v>3.6542993875525001E-5</v>
      </c>
      <c r="F30" s="3">
        <v>2.2582450749330958</v>
      </c>
      <c r="G30" s="6">
        <v>5.5176598661690404E-3</v>
      </c>
      <c r="H30" s="23"/>
    </row>
    <row r="31" spans="1:8">
      <c r="A31" t="s">
        <v>346</v>
      </c>
      <c r="B31" s="6">
        <v>2601.6352699355198</v>
      </c>
      <c r="C31" s="6">
        <v>1.78381204994366</v>
      </c>
      <c r="D31" s="6">
        <f t="shared" si="0"/>
        <v>3.4433481348911279</v>
      </c>
      <c r="E31" s="7">
        <v>5.1766541353767199E-5</v>
      </c>
      <c r="F31" s="3">
        <v>2.1555124766425333</v>
      </c>
      <c r="G31" s="6">
        <v>6.9901665475180404E-3</v>
      </c>
      <c r="H31" s="23"/>
    </row>
    <row r="32" spans="1:8">
      <c r="A32" t="s">
        <v>181</v>
      </c>
      <c r="B32" s="6">
        <v>1371.41640438079</v>
      </c>
      <c r="C32" s="6">
        <v>1.93719957435707</v>
      </c>
      <c r="D32" s="6">
        <f t="shared" si="0"/>
        <v>3.8296155637227405</v>
      </c>
      <c r="E32" s="7">
        <v>5.7561749129917299E-5</v>
      </c>
      <c r="F32" s="3">
        <v>2.1267325021714245</v>
      </c>
      <c r="G32" s="6">
        <v>7.4690866507718503E-3</v>
      </c>
      <c r="H32" s="23"/>
    </row>
    <row r="33" spans="1:8">
      <c r="A33" t="s">
        <v>483</v>
      </c>
      <c r="B33" s="6">
        <v>6542.74449632494</v>
      </c>
      <c r="C33" s="6">
        <v>1.74239602351332</v>
      </c>
      <c r="D33" s="6">
        <f t="shared" si="0"/>
        <v>3.3459039328757365</v>
      </c>
      <c r="E33" s="7">
        <v>6.0798960358784199E-5</v>
      </c>
      <c r="F33" s="3">
        <v>2.1087978915623879</v>
      </c>
      <c r="G33" s="6">
        <v>7.7839871163199797E-3</v>
      </c>
      <c r="H33" s="23"/>
    </row>
    <row r="34" spans="1:8">
      <c r="A34" t="s">
        <v>37</v>
      </c>
      <c r="B34" s="6">
        <v>165007.159050516</v>
      </c>
      <c r="C34" s="6">
        <v>1.31592731560607</v>
      </c>
      <c r="D34" s="6">
        <f t="shared" si="0"/>
        <v>2.4896230379493902</v>
      </c>
      <c r="E34" s="7">
        <v>6.72577000463545E-5</v>
      </c>
      <c r="F34" s="3">
        <v>2.0790193012296019</v>
      </c>
      <c r="G34" s="6">
        <v>8.3364413438052395E-3</v>
      </c>
      <c r="H34" s="24"/>
    </row>
    <row r="35" spans="1:8">
      <c r="A35" t="s">
        <v>429</v>
      </c>
      <c r="B35" s="6">
        <v>135.08681881663199</v>
      </c>
      <c r="C35" s="6">
        <v>1.7229736468513299</v>
      </c>
      <c r="D35" s="6">
        <f t="shared" ref="D35:D66" si="1">2^C35</f>
        <v>3.301161332470961</v>
      </c>
      <c r="E35" s="7">
        <v>6.8386721435832303E-5</v>
      </c>
      <c r="F35" s="3">
        <v>2.0750184999084893</v>
      </c>
      <c r="G35" s="6">
        <v>8.4135930098351106E-3</v>
      </c>
      <c r="H35" s="23"/>
    </row>
    <row r="36" spans="1:8">
      <c r="A36" t="s">
        <v>268</v>
      </c>
      <c r="B36" s="6">
        <v>2085.77805296734</v>
      </c>
      <c r="C36" s="6">
        <v>1.3680964062455501</v>
      </c>
      <c r="D36" s="6">
        <f t="shared" si="1"/>
        <v>2.5812974670325932</v>
      </c>
      <c r="E36" s="7">
        <v>6.9617106447804206E-5</v>
      </c>
      <c r="F36" s="3">
        <v>2.0726269553130088</v>
      </c>
      <c r="G36" s="6">
        <v>8.4600522383147699E-3</v>
      </c>
      <c r="H36" s="24"/>
    </row>
    <row r="37" spans="1:8">
      <c r="A37" t="s">
        <v>360</v>
      </c>
      <c r="B37" s="6">
        <v>1150.8548275036901</v>
      </c>
      <c r="C37" s="6">
        <v>0.77102493895134305</v>
      </c>
      <c r="D37" s="6">
        <f t="shared" si="1"/>
        <v>1.7064816948325834</v>
      </c>
      <c r="E37" s="7">
        <v>6.9783078851774603E-5</v>
      </c>
      <c r="F37" s="3">
        <v>2.0726269553130088</v>
      </c>
      <c r="G37" s="6">
        <v>8.4600522383147699E-3</v>
      </c>
      <c r="H37" s="25"/>
    </row>
    <row r="38" spans="1:8">
      <c r="A38" t="s">
        <v>376</v>
      </c>
      <c r="B38" s="6">
        <v>913.80401554775096</v>
      </c>
      <c r="C38" s="6">
        <v>1.0874650186288699</v>
      </c>
      <c r="D38" s="6">
        <f t="shared" si="1"/>
        <v>2.1250032071454728</v>
      </c>
      <c r="E38" s="7">
        <v>7.22908531157743E-5</v>
      </c>
      <c r="F38" s="3">
        <v>2.0667012006262127</v>
      </c>
      <c r="G38" s="6">
        <v>8.5762769957135297E-3</v>
      </c>
      <c r="H38" s="24"/>
    </row>
    <row r="39" spans="1:8">
      <c r="A39" t="s">
        <v>277</v>
      </c>
      <c r="B39" s="6">
        <v>2726.9890572192799</v>
      </c>
      <c r="C39" s="6">
        <v>1.54746155903368</v>
      </c>
      <c r="D39" s="6">
        <f t="shared" si="1"/>
        <v>2.9230237656649858</v>
      </c>
      <c r="E39" s="7">
        <v>7.37666218994286E-5</v>
      </c>
      <c r="F39" s="3">
        <v>2.0610157319138236</v>
      </c>
      <c r="G39" s="6">
        <v>8.6892895257277298E-3</v>
      </c>
      <c r="H39" s="23"/>
    </row>
    <row r="40" spans="1:8">
      <c r="A40" t="s">
        <v>501</v>
      </c>
      <c r="B40" s="6">
        <v>1194.82687761582</v>
      </c>
      <c r="C40" s="6">
        <v>1.5804370116356501</v>
      </c>
      <c r="D40" s="6">
        <f t="shared" si="1"/>
        <v>2.9906042541322138</v>
      </c>
      <c r="E40" s="7">
        <v>7.5816467562033396E-5</v>
      </c>
      <c r="F40" s="3">
        <v>2.0521813133561686</v>
      </c>
      <c r="G40" s="6">
        <v>8.8678571108296595E-3</v>
      </c>
      <c r="H40" s="23"/>
    </row>
    <row r="41" spans="1:8">
      <c r="A41" t="s">
        <v>245</v>
      </c>
      <c r="B41" s="6">
        <v>22.124484114519099</v>
      </c>
      <c r="C41" s="6">
        <v>1.54645667310639</v>
      </c>
      <c r="D41" s="6">
        <f t="shared" si="1"/>
        <v>2.9209884895774088</v>
      </c>
      <c r="E41" s="7">
        <v>9.0245972260380198E-5</v>
      </c>
      <c r="F41" s="3">
        <v>2.006072274698012</v>
      </c>
      <c r="G41" s="6">
        <v>9.8611536399516794E-3</v>
      </c>
      <c r="H41" s="24"/>
    </row>
    <row r="42" spans="1:8">
      <c r="A42" t="s">
        <v>254</v>
      </c>
      <c r="B42" s="6">
        <v>294.59608999939297</v>
      </c>
      <c r="C42" s="6">
        <v>1.61605999969951</v>
      </c>
      <c r="D42" s="6">
        <f t="shared" si="1"/>
        <v>3.0653674021725177</v>
      </c>
      <c r="E42" s="6">
        <v>1.04656413848034E-4</v>
      </c>
      <c r="F42" s="3">
        <v>1.9667165417913652</v>
      </c>
      <c r="G42" s="6">
        <v>1.0796511662124199E-2</v>
      </c>
      <c r="H42" s="24"/>
    </row>
    <row r="43" spans="1:8">
      <c r="A43" t="s">
        <v>28</v>
      </c>
      <c r="B43" s="6">
        <v>5065.9868184793804</v>
      </c>
      <c r="C43" s="6">
        <v>1.37907596450107</v>
      </c>
      <c r="D43" s="6">
        <f t="shared" si="1"/>
        <v>2.6010172449612856</v>
      </c>
      <c r="E43" s="6">
        <v>1.18000387386542E-4</v>
      </c>
      <c r="F43" s="3">
        <v>1.9362323454814341</v>
      </c>
      <c r="G43" s="6">
        <v>1.1581575815860799E-2</v>
      </c>
      <c r="H43" s="23"/>
    </row>
    <row r="44" spans="1:8">
      <c r="A44" t="s">
        <v>311</v>
      </c>
      <c r="B44" s="6">
        <v>60.655762410534102</v>
      </c>
      <c r="C44" s="6">
        <v>1.66414751259224</v>
      </c>
      <c r="D44" s="6">
        <f t="shared" si="1"/>
        <v>3.1692632777669423</v>
      </c>
      <c r="E44" s="6">
        <v>1.71672249878136E-4</v>
      </c>
      <c r="F44" s="3">
        <v>1.828257644711174</v>
      </c>
      <c r="G44" s="6">
        <v>1.48505437407602E-2</v>
      </c>
      <c r="H44" s="23"/>
    </row>
    <row r="45" spans="1:8">
      <c r="A45" t="s">
        <v>141</v>
      </c>
      <c r="B45" s="6">
        <v>130.87657258120601</v>
      </c>
      <c r="C45" s="6">
        <v>1.57401082486973</v>
      </c>
      <c r="D45" s="6">
        <f t="shared" si="1"/>
        <v>2.9773128497062107</v>
      </c>
      <c r="E45" s="6">
        <v>1.83774149966429E-4</v>
      </c>
      <c r="F45" s="3">
        <v>1.8197659124143157</v>
      </c>
      <c r="G45" s="6">
        <v>1.5143772878218401E-2</v>
      </c>
      <c r="H45" s="23"/>
    </row>
    <row r="46" spans="1:8">
      <c r="A46" t="s">
        <v>472</v>
      </c>
      <c r="B46" s="6">
        <v>12778.816255083</v>
      </c>
      <c r="C46" s="6">
        <v>1.5617477151780299</v>
      </c>
      <c r="D46" s="6">
        <f t="shared" si="1"/>
        <v>2.9521125287932004</v>
      </c>
      <c r="E46" s="6">
        <v>1.94807766612366E-4</v>
      </c>
      <c r="F46" s="3">
        <v>1.8081135824891592</v>
      </c>
      <c r="G46" s="6">
        <v>1.55555874791576E-2</v>
      </c>
      <c r="H46" s="25"/>
    </row>
    <row r="47" spans="1:8">
      <c r="A47" t="s">
        <v>466</v>
      </c>
      <c r="B47" s="6">
        <v>2632.9636422296198</v>
      </c>
      <c r="C47" s="6">
        <v>1.39505770081953</v>
      </c>
      <c r="D47" s="6">
        <f t="shared" si="1"/>
        <v>2.6299907052067208</v>
      </c>
      <c r="E47" s="6">
        <v>2.22416007668991E-4</v>
      </c>
      <c r="F47" s="3">
        <v>1.7729345887749151</v>
      </c>
      <c r="G47" s="6">
        <v>1.6868070645544599E-2</v>
      </c>
      <c r="H47" s="24"/>
    </row>
    <row r="48" spans="1:8">
      <c r="A48" t="s">
        <v>479</v>
      </c>
      <c r="B48" s="6">
        <v>10136.070349408101</v>
      </c>
      <c r="C48" s="6">
        <v>1.4457722405178599</v>
      </c>
      <c r="D48" s="6">
        <f t="shared" si="1"/>
        <v>2.7240859815826952</v>
      </c>
      <c r="E48" s="6">
        <v>2.40306576117434E-4</v>
      </c>
      <c r="F48" s="3">
        <v>1.7510733773480094</v>
      </c>
      <c r="G48" s="6">
        <v>1.77388974343754E-2</v>
      </c>
      <c r="H48" s="24"/>
    </row>
    <row r="49" spans="1:8">
      <c r="A49" t="s">
        <v>248</v>
      </c>
      <c r="B49" s="6">
        <v>9782.7127175659007</v>
      </c>
      <c r="C49" s="6">
        <v>1.6991743534345201</v>
      </c>
      <c r="D49" s="6">
        <f t="shared" si="1"/>
        <v>3.2471507267776967</v>
      </c>
      <c r="E49" s="6">
        <v>2.4620406252826602E-4</v>
      </c>
      <c r="F49" s="3">
        <v>1.7495689858046299</v>
      </c>
      <c r="G49" s="6">
        <v>1.7800451339062499E-2</v>
      </c>
      <c r="H49" s="24"/>
    </row>
    <row r="50" spans="1:8">
      <c r="A50" t="s">
        <v>462</v>
      </c>
      <c r="B50" s="6">
        <v>704.80378187042197</v>
      </c>
      <c r="C50" s="6">
        <v>1.5782590349701999</v>
      </c>
      <c r="D50" s="6">
        <f t="shared" si="1"/>
        <v>2.9860928695254119</v>
      </c>
      <c r="E50" s="6">
        <v>2.4649911541840998E-4</v>
      </c>
      <c r="F50" s="3">
        <v>1.7495689858046299</v>
      </c>
      <c r="G50" s="6">
        <v>1.7800451339062499E-2</v>
      </c>
      <c r="H50" s="23"/>
    </row>
    <row r="51" spans="1:8">
      <c r="A51" t="s">
        <v>234</v>
      </c>
      <c r="B51" s="6">
        <v>255.06824223964</v>
      </c>
      <c r="C51" s="6">
        <v>1.4259024626727801</v>
      </c>
      <c r="D51" s="6">
        <f t="shared" si="1"/>
        <v>2.6868251951674624</v>
      </c>
      <c r="E51" s="6">
        <v>2.7619731622124401E-4</v>
      </c>
      <c r="F51" s="3">
        <v>1.7113490636013635</v>
      </c>
      <c r="G51" s="6">
        <v>1.9437971292875601E-2</v>
      </c>
      <c r="H51" s="24"/>
    </row>
    <row r="52" spans="1:8">
      <c r="A52" t="s">
        <v>50</v>
      </c>
      <c r="B52" s="6">
        <v>657.50171276127799</v>
      </c>
      <c r="C52" s="6">
        <v>1.49209123181321</v>
      </c>
      <c r="D52" s="6">
        <f t="shared" si="1"/>
        <v>2.8129642778324255</v>
      </c>
      <c r="E52" s="6">
        <v>2.7775533294166401E-4</v>
      </c>
      <c r="F52" s="3">
        <v>1.7107424547046437</v>
      </c>
      <c r="G52" s="6">
        <v>1.9465140611089001E-2</v>
      </c>
      <c r="H52" s="23"/>
    </row>
    <row r="53" spans="1:8">
      <c r="A53" t="s">
        <v>176</v>
      </c>
      <c r="B53" s="6">
        <v>1334.71874245614</v>
      </c>
      <c r="C53" s="6">
        <v>1.56191077784821</v>
      </c>
      <c r="D53" s="6">
        <f t="shared" si="1"/>
        <v>2.9524462143908443</v>
      </c>
      <c r="E53" s="6">
        <v>2.8122655278400399E-4</v>
      </c>
      <c r="F53" s="3">
        <v>1.7089980924508332</v>
      </c>
      <c r="G53" s="6">
        <v>1.9543480398282499E-2</v>
      </c>
      <c r="H53" s="23"/>
    </row>
    <row r="54" spans="1:8">
      <c r="A54" t="s">
        <v>433</v>
      </c>
      <c r="B54" s="6">
        <v>3023.0998452375702</v>
      </c>
      <c r="C54" s="6">
        <v>1.54177054205897</v>
      </c>
      <c r="D54" s="6">
        <f t="shared" si="1"/>
        <v>2.9115159900121452</v>
      </c>
      <c r="E54" s="6">
        <v>2.9582914787832802E-4</v>
      </c>
      <c r="F54" s="3">
        <v>1.6924309183250577</v>
      </c>
      <c r="G54" s="6">
        <v>2.0303414533517201E-2</v>
      </c>
      <c r="H54" s="24"/>
    </row>
    <row r="55" spans="1:8">
      <c r="A55" t="s">
        <v>161</v>
      </c>
      <c r="B55" s="6">
        <v>274.41661036879702</v>
      </c>
      <c r="C55" s="6">
        <v>1.1784604121395601</v>
      </c>
      <c r="D55" s="6">
        <f t="shared" si="1"/>
        <v>2.2633511213327058</v>
      </c>
      <c r="E55" s="6">
        <v>3.01652910132038E-4</v>
      </c>
      <c r="F55" s="3">
        <v>1.6910841025704217</v>
      </c>
      <c r="G55" s="6">
        <v>2.0366476359280499E-2</v>
      </c>
      <c r="H55" s="23"/>
    </row>
    <row r="56" spans="1:8">
      <c r="A56" t="s">
        <v>101</v>
      </c>
      <c r="B56" s="6">
        <v>157.49056842193701</v>
      </c>
      <c r="C56" s="6">
        <v>1.50621888636067</v>
      </c>
      <c r="D56" s="6">
        <f t="shared" si="1"/>
        <v>2.8406456684721584</v>
      </c>
      <c r="E56" s="6">
        <v>3.22092013660994E-4</v>
      </c>
      <c r="F56" s="3">
        <v>1.6789616950070434</v>
      </c>
      <c r="G56" s="6">
        <v>2.0942971657742698E-2</v>
      </c>
      <c r="H56" s="24"/>
    </row>
    <row r="57" spans="1:8">
      <c r="A57" t="s">
        <v>282</v>
      </c>
      <c r="B57" s="6">
        <v>636.89134880909603</v>
      </c>
      <c r="C57" s="6">
        <v>1.5377890546322199</v>
      </c>
      <c r="D57" s="6">
        <f t="shared" si="1"/>
        <v>2.9034919912414083</v>
      </c>
      <c r="E57" s="6">
        <v>3.28090632523442E-4</v>
      </c>
      <c r="F57" s="3">
        <v>1.6789616950070434</v>
      </c>
      <c r="G57" s="6">
        <v>2.0942971657742698E-2</v>
      </c>
      <c r="H57" s="24"/>
    </row>
    <row r="58" spans="1:8">
      <c r="A58" t="s">
        <v>128</v>
      </c>
      <c r="B58" s="6">
        <v>768.51212752189701</v>
      </c>
      <c r="C58" s="6">
        <v>1.53505679692188</v>
      </c>
      <c r="D58" s="6">
        <f t="shared" si="1"/>
        <v>2.8979983970798124</v>
      </c>
      <c r="E58" s="6">
        <v>3.46920557340285E-4</v>
      </c>
      <c r="F58" s="3">
        <v>1.6643081161055571</v>
      </c>
      <c r="G58" s="6">
        <v>2.16616674318225E-2</v>
      </c>
      <c r="H58" s="24"/>
    </row>
    <row r="59" spans="1:8">
      <c r="A59" t="s">
        <v>76</v>
      </c>
      <c r="B59" s="6">
        <v>1003.46736829116</v>
      </c>
      <c r="C59" s="6">
        <v>1.5545040948279201</v>
      </c>
      <c r="D59" s="6">
        <f t="shared" si="1"/>
        <v>2.9373274299656753</v>
      </c>
      <c r="E59" s="6">
        <v>3.5239185959672699E-4</v>
      </c>
      <c r="F59" s="3">
        <v>1.6639944115950722</v>
      </c>
      <c r="G59" s="6">
        <v>2.16773199853409E-2</v>
      </c>
      <c r="H59" s="25"/>
    </row>
    <row r="60" spans="1:8">
      <c r="A60" t="s">
        <v>198</v>
      </c>
      <c r="B60" s="6">
        <v>24.762282226823601</v>
      </c>
      <c r="C60" s="6">
        <v>1.17417489311254</v>
      </c>
      <c r="D60" s="6">
        <f t="shared" si="1"/>
        <v>2.2566378230158683</v>
      </c>
      <c r="E60" s="6">
        <v>3.6172228085853102E-4</v>
      </c>
      <c r="F60" s="3">
        <v>1.659031817079256</v>
      </c>
      <c r="G60" s="6">
        <v>2.1926442929851599E-2</v>
      </c>
      <c r="H60" s="24"/>
    </row>
    <row r="61" spans="1:8">
      <c r="A61" t="s">
        <v>324</v>
      </c>
      <c r="B61" s="6">
        <v>343.33601264915001</v>
      </c>
      <c r="C61" s="6">
        <v>0.75378139850449999</v>
      </c>
      <c r="D61" s="6">
        <f t="shared" si="1"/>
        <v>1.6862067020268177</v>
      </c>
      <c r="E61" s="6">
        <v>3.64500552561182E-4</v>
      </c>
      <c r="F61" s="3">
        <v>1.6588674059490456</v>
      </c>
      <c r="G61" s="6">
        <v>2.1934745208292299E-2</v>
      </c>
      <c r="H61" s="25"/>
    </row>
    <row r="62" spans="1:8">
      <c r="A62" t="s">
        <v>493</v>
      </c>
      <c r="B62" s="6">
        <v>440.07164877434502</v>
      </c>
      <c r="C62" s="6">
        <v>1.09130600985172</v>
      </c>
      <c r="D62" s="6">
        <f t="shared" si="1"/>
        <v>2.1306682946265494</v>
      </c>
      <c r="E62" s="6">
        <v>3.6787883725738401E-4</v>
      </c>
      <c r="F62" s="3">
        <v>1.6588346797947597</v>
      </c>
      <c r="G62" s="6">
        <v>2.1936398157921699E-2</v>
      </c>
      <c r="H62" s="24"/>
    </row>
    <row r="63" spans="1:8">
      <c r="A63" t="s">
        <v>205</v>
      </c>
      <c r="B63" s="6">
        <v>4521.1279169839499</v>
      </c>
      <c r="C63" s="6">
        <v>1.5295195957879599</v>
      </c>
      <c r="D63" s="6">
        <f t="shared" si="1"/>
        <v>2.8868969207858441</v>
      </c>
      <c r="E63" s="6">
        <v>3.7639411297783E-4</v>
      </c>
      <c r="F63" s="3">
        <v>1.6547351904492227</v>
      </c>
      <c r="G63" s="6">
        <v>2.2144445479001101E-2</v>
      </c>
      <c r="H63" s="24"/>
    </row>
    <row r="64" spans="1:8">
      <c r="A64" t="s">
        <v>42</v>
      </c>
      <c r="B64" s="6">
        <v>299.49993850777003</v>
      </c>
      <c r="C64" s="6">
        <v>1.5423055856121599</v>
      </c>
      <c r="D64" s="6">
        <f t="shared" si="1"/>
        <v>2.912595966525326</v>
      </c>
      <c r="E64" s="6">
        <v>4.3498884461979297E-4</v>
      </c>
      <c r="F64" s="3">
        <v>1.618299650098296</v>
      </c>
      <c r="G64" s="6">
        <v>2.4082432400967201E-2</v>
      </c>
      <c r="H64" s="23"/>
    </row>
    <row r="65" spans="1:8">
      <c r="A65" t="s">
        <v>36</v>
      </c>
      <c r="B65" s="6">
        <v>1257.82444517265</v>
      </c>
      <c r="C65" s="6">
        <v>0.60429693347156999</v>
      </c>
      <c r="D65" s="6">
        <f t="shared" si="1"/>
        <v>1.5202377174006889</v>
      </c>
      <c r="E65" s="6">
        <v>4.5805109954620001E-4</v>
      </c>
      <c r="F65" s="3">
        <v>1.6085328696815921</v>
      </c>
      <c r="G65" s="6">
        <v>2.4630154172704501E-2</v>
      </c>
      <c r="H65" s="24"/>
    </row>
    <row r="66" spans="1:8">
      <c r="A66" t="s">
        <v>363</v>
      </c>
      <c r="B66" s="6">
        <v>3131.5484873186701</v>
      </c>
      <c r="C66" s="6">
        <v>0.71134826918697902</v>
      </c>
      <c r="D66" s="6">
        <f t="shared" si="1"/>
        <v>1.6373335707571954</v>
      </c>
      <c r="E66" s="6">
        <v>4.7996779371162998E-4</v>
      </c>
      <c r="F66" s="3">
        <v>1.6035943964359851</v>
      </c>
      <c r="G66" s="6">
        <v>2.4911828392988899E-2</v>
      </c>
      <c r="H66" s="23"/>
    </row>
    <row r="67" spans="1:8">
      <c r="A67" t="s">
        <v>352</v>
      </c>
      <c r="B67" s="6">
        <v>841.54041639765899</v>
      </c>
      <c r="C67" s="6">
        <v>1.6202167976247099</v>
      </c>
      <c r="D67" s="6">
        <f t="shared" ref="D67:D98" si="2">2^C67</f>
        <v>3.074212297933574</v>
      </c>
      <c r="E67" s="6">
        <v>5.29342817974872E-4</v>
      </c>
      <c r="F67" s="3">
        <v>1.5783637233805912</v>
      </c>
      <c r="G67" s="6">
        <v>2.6401966557791701E-2</v>
      </c>
      <c r="H67" s="24"/>
    </row>
    <row r="68" spans="1:8">
      <c r="A68" t="s">
        <v>345</v>
      </c>
      <c r="B68" s="6">
        <v>7250.8118357652902</v>
      </c>
      <c r="C68" s="6">
        <v>1.6057098773148699</v>
      </c>
      <c r="D68" s="6">
        <f t="shared" si="2"/>
        <v>3.0434546683370689</v>
      </c>
      <c r="E68" s="6">
        <v>5.55279678831075E-4</v>
      </c>
      <c r="F68" s="3">
        <v>1.5678991136932168</v>
      </c>
      <c r="G68" s="6">
        <v>2.7045865647229699E-2</v>
      </c>
      <c r="H68" s="24"/>
    </row>
    <row r="69" spans="1:8">
      <c r="A69" t="s">
        <v>144</v>
      </c>
      <c r="B69" s="6">
        <v>1561.6213297683</v>
      </c>
      <c r="C69" s="6">
        <v>1.5607050527153701</v>
      </c>
      <c r="D69" s="6">
        <f t="shared" si="2"/>
        <v>2.949979753109075</v>
      </c>
      <c r="E69" s="6">
        <v>5.6821518309918995E-4</v>
      </c>
      <c r="F69" s="3">
        <v>1.5619700530775382</v>
      </c>
      <c r="G69" s="6">
        <v>2.7417632246175001E-2</v>
      </c>
      <c r="H69" s="23"/>
    </row>
    <row r="70" spans="1:8">
      <c r="A70" t="s">
        <v>255</v>
      </c>
      <c r="B70" s="6">
        <v>3361.3283574342099</v>
      </c>
      <c r="C70" s="6">
        <v>1.4658866457525199</v>
      </c>
      <c r="D70" s="6">
        <f t="shared" si="2"/>
        <v>2.7623318480962649</v>
      </c>
      <c r="E70" s="6">
        <v>5.7261423129044301E-4</v>
      </c>
      <c r="F70" s="3">
        <v>1.5608704762726278</v>
      </c>
      <c r="G70" s="6">
        <v>2.7487138056366898E-2</v>
      </c>
      <c r="H70" s="23"/>
    </row>
    <row r="71" spans="1:8">
      <c r="A71" t="s">
        <v>431</v>
      </c>
      <c r="B71" s="6">
        <v>1040.1175201943699</v>
      </c>
      <c r="C71" s="6">
        <v>1.4424323724717001</v>
      </c>
      <c r="D71" s="6">
        <f t="shared" si="2"/>
        <v>2.7177869617197699</v>
      </c>
      <c r="E71" s="6">
        <v>5.8597989227365701E-4</v>
      </c>
      <c r="F71" s="3">
        <v>1.5537309088672111</v>
      </c>
      <c r="G71" s="6">
        <v>2.7942746521635899E-2</v>
      </c>
      <c r="H71" s="23"/>
    </row>
    <row r="72" spans="1:8">
      <c r="A72" t="s">
        <v>178</v>
      </c>
      <c r="B72" s="6">
        <v>16.187330648934999</v>
      </c>
      <c r="C72" s="6">
        <v>0.95419740651865903</v>
      </c>
      <c r="D72" s="6">
        <f t="shared" si="2"/>
        <v>1.9375014720755792</v>
      </c>
      <c r="E72" s="6">
        <v>6.0412574322430703E-4</v>
      </c>
      <c r="F72" s="3">
        <v>1.549979170438774</v>
      </c>
      <c r="G72" s="6">
        <v>2.8185181093293599E-2</v>
      </c>
      <c r="H72" s="23"/>
    </row>
    <row r="73" spans="1:8">
      <c r="A73" t="s">
        <v>232</v>
      </c>
      <c r="B73" s="6">
        <v>5627.2908540053104</v>
      </c>
      <c r="C73" s="6">
        <v>1.3763597413984501</v>
      </c>
      <c r="D73" s="6">
        <f t="shared" si="2"/>
        <v>2.5961248065948968</v>
      </c>
      <c r="E73" s="6">
        <v>6.3269628276877799E-4</v>
      </c>
      <c r="F73" s="3">
        <v>1.5359684339185313</v>
      </c>
      <c r="G73" s="6">
        <v>2.9109286871209498E-2</v>
      </c>
      <c r="H73" s="23"/>
    </row>
    <row r="74" spans="1:8">
      <c r="A74" t="s">
        <v>136</v>
      </c>
      <c r="B74" s="6">
        <v>361.56317813074901</v>
      </c>
      <c r="C74" s="6">
        <v>1.4358671270955199</v>
      </c>
      <c r="D74" s="6">
        <f t="shared" si="2"/>
        <v>2.7054472776352352</v>
      </c>
      <c r="E74" s="6">
        <v>6.74311411995246E-4</v>
      </c>
      <c r="F74" s="3">
        <v>1.5213389450791084</v>
      </c>
      <c r="G74" s="6">
        <v>3.01065544135189E-2</v>
      </c>
    </row>
    <row r="75" spans="1:8">
      <c r="A75" t="s">
        <v>80</v>
      </c>
      <c r="B75" s="6">
        <v>5375.52813054745</v>
      </c>
      <c r="C75" s="6">
        <v>1.2090474640809701</v>
      </c>
      <c r="D75" s="6">
        <f t="shared" si="2"/>
        <v>2.3118494707672088</v>
      </c>
      <c r="E75" s="6">
        <v>6.7896917294117502E-4</v>
      </c>
      <c r="F75" s="3">
        <v>1.5206780605334804</v>
      </c>
      <c r="G75" s="6">
        <v>3.0152403725614899E-2</v>
      </c>
    </row>
    <row r="76" spans="1:8">
      <c r="A76" t="s">
        <v>227</v>
      </c>
      <c r="B76" s="6">
        <v>20332.790023779198</v>
      </c>
      <c r="C76" s="6">
        <v>1.2866387518234199</v>
      </c>
      <c r="D76" s="6">
        <f t="shared" si="2"/>
        <v>2.4395900752038657</v>
      </c>
      <c r="E76" s="6">
        <v>6.8298093966472604E-4</v>
      </c>
      <c r="F76" s="3">
        <v>1.5204357760816414</v>
      </c>
      <c r="G76" s="6">
        <v>3.01692298587538E-2</v>
      </c>
    </row>
    <row r="77" spans="1:8">
      <c r="A77" t="s">
        <v>40</v>
      </c>
      <c r="B77" s="6">
        <v>623.68277170420197</v>
      </c>
      <c r="C77" s="6">
        <v>1.21534916665477</v>
      </c>
      <c r="D77" s="6">
        <f t="shared" si="2"/>
        <v>2.3219697328969255</v>
      </c>
      <c r="E77" s="6">
        <v>7.2803381729758497E-4</v>
      </c>
      <c r="F77" s="3">
        <v>1.501836186434603</v>
      </c>
      <c r="G77" s="6">
        <v>3.1489358519519797E-2</v>
      </c>
    </row>
    <row r="78" spans="1:8">
      <c r="A78" t="s">
        <v>138</v>
      </c>
      <c r="B78" s="6">
        <v>106.205037301972</v>
      </c>
      <c r="C78" s="6">
        <v>1.39527113355434</v>
      </c>
      <c r="D78" s="6">
        <f t="shared" si="2"/>
        <v>2.6303798155982108</v>
      </c>
      <c r="E78" s="6">
        <v>7.3018101023150802E-4</v>
      </c>
      <c r="F78" s="3">
        <v>1.5016867103183</v>
      </c>
      <c r="G78" s="6">
        <v>3.1500198438792502E-2</v>
      </c>
    </row>
    <row r="79" spans="1:8">
      <c r="A79" t="s">
        <v>175</v>
      </c>
      <c r="B79" s="6">
        <v>2662.5416983233099</v>
      </c>
      <c r="C79" s="6">
        <v>1.43035505202883</v>
      </c>
      <c r="D79" s="6">
        <f t="shared" si="2"/>
        <v>2.6951303526283463</v>
      </c>
      <c r="E79" s="6">
        <v>8.67965828424413E-4</v>
      </c>
      <c r="F79" s="3">
        <v>1.459605458958231</v>
      </c>
      <c r="G79" s="6">
        <v>3.4705199163565202E-2</v>
      </c>
    </row>
    <row r="80" spans="1:8">
      <c r="A80" t="s">
        <v>140</v>
      </c>
      <c r="B80" s="6">
        <v>1575.5462389551001</v>
      </c>
      <c r="C80" s="6">
        <v>0.93194749264860799</v>
      </c>
      <c r="D80" s="6">
        <f t="shared" si="2"/>
        <v>1.907849663027601</v>
      </c>
      <c r="E80" s="6">
        <v>9.88096705266893E-4</v>
      </c>
      <c r="F80" s="3">
        <v>1.4273215839698845</v>
      </c>
      <c r="G80" s="6">
        <v>3.7383367147557703E-2</v>
      </c>
    </row>
    <row r="81" spans="1:7">
      <c r="A81" t="s">
        <v>98</v>
      </c>
      <c r="B81" s="6">
        <v>353.66087194182398</v>
      </c>
      <c r="C81" s="6">
        <v>1.2616688514158101</v>
      </c>
      <c r="D81" s="6">
        <f t="shared" si="2"/>
        <v>2.3977294022968216</v>
      </c>
      <c r="E81" s="6">
        <v>1.0233409210150201E-3</v>
      </c>
      <c r="F81" s="3">
        <v>1.4199436971378823</v>
      </c>
      <c r="G81" s="6">
        <v>3.8023868807916097E-2</v>
      </c>
    </row>
    <row r="82" spans="1:7">
      <c r="A82" t="s">
        <v>321</v>
      </c>
      <c r="B82" s="6">
        <v>1118.05411566258</v>
      </c>
      <c r="C82" s="6">
        <v>1.4870748774573499</v>
      </c>
      <c r="D82" s="6">
        <f t="shared" si="2"/>
        <v>2.8032003835651143</v>
      </c>
      <c r="E82" s="6">
        <v>1.0451574458375499E-3</v>
      </c>
      <c r="F82" s="3">
        <v>1.4159132444569822</v>
      </c>
      <c r="G82" s="6">
        <v>3.8378390328316303E-2</v>
      </c>
    </row>
    <row r="83" spans="1:7">
      <c r="A83" t="s">
        <v>470</v>
      </c>
      <c r="B83" s="6">
        <v>981.49533859066901</v>
      </c>
      <c r="C83" s="6">
        <v>0.77559053434237402</v>
      </c>
      <c r="D83" s="6">
        <f t="shared" si="2"/>
        <v>1.7118906313957623</v>
      </c>
      <c r="E83" s="6">
        <v>1.0609749865401899E-3</v>
      </c>
      <c r="F83" s="3">
        <v>1.4129162124366614</v>
      </c>
      <c r="G83" s="6">
        <v>3.8644152525100998E-2</v>
      </c>
    </row>
    <row r="84" spans="1:7">
      <c r="A84" t="s">
        <v>425</v>
      </c>
      <c r="B84" s="6">
        <v>328.48725518197199</v>
      </c>
      <c r="C84" s="6">
        <v>1.6204620004344199</v>
      </c>
      <c r="D84" s="6">
        <f t="shared" si="2"/>
        <v>3.0747348404906418</v>
      </c>
      <c r="E84" s="6">
        <v>1.08911961356465E-3</v>
      </c>
      <c r="F84" s="3">
        <v>1.4087587447395726</v>
      </c>
      <c r="G84" s="6">
        <v>3.9015866382603397E-2</v>
      </c>
    </row>
    <row r="85" spans="1:7">
      <c r="A85" t="s">
        <v>418</v>
      </c>
      <c r="B85" s="6">
        <v>47.572974262111799</v>
      </c>
      <c r="C85" s="6">
        <v>1.35057928553114</v>
      </c>
      <c r="D85" s="6">
        <f t="shared" si="2"/>
        <v>2.5501450091544258</v>
      </c>
      <c r="E85" s="6">
        <v>1.1105726395055199E-3</v>
      </c>
      <c r="F85" s="3">
        <v>1.407130452209318</v>
      </c>
      <c r="G85" s="6">
        <v>3.9162422440652003E-2</v>
      </c>
    </row>
    <row r="86" spans="1:7">
      <c r="A86" t="s">
        <v>451</v>
      </c>
      <c r="B86" s="6">
        <v>1618.48780727138</v>
      </c>
      <c r="C86" s="6">
        <v>1.36354006224808</v>
      </c>
      <c r="D86" s="6">
        <f t="shared" si="2"/>
        <v>2.5731580293224603</v>
      </c>
      <c r="E86" s="6">
        <v>1.14436614439313E-3</v>
      </c>
      <c r="F86" s="3">
        <v>1.4002390235537627</v>
      </c>
      <c r="G86" s="6">
        <v>3.9788812376939903E-2</v>
      </c>
    </row>
    <row r="87" spans="1:7">
      <c r="A87" t="s">
        <v>465</v>
      </c>
      <c r="B87" s="6">
        <v>799.60161078277804</v>
      </c>
      <c r="C87" s="6">
        <v>1.42908454979827</v>
      </c>
      <c r="D87" s="6">
        <f t="shared" si="2"/>
        <v>2.6927579442319916</v>
      </c>
      <c r="E87" s="6">
        <v>1.1520360377395001E-3</v>
      </c>
      <c r="F87" s="3">
        <v>1.4001737745369376</v>
      </c>
      <c r="G87" s="6">
        <v>3.9794790753440501E-2</v>
      </c>
    </row>
    <row r="88" spans="1:7">
      <c r="A88" t="s">
        <v>494</v>
      </c>
      <c r="B88" s="6">
        <v>430.76914749442102</v>
      </c>
      <c r="C88" s="6">
        <v>1.30025174222878</v>
      </c>
      <c r="D88" s="6">
        <f t="shared" si="2"/>
        <v>2.4627185198293686</v>
      </c>
      <c r="E88" s="6">
        <v>1.1814327618893099E-3</v>
      </c>
      <c r="F88" s="3">
        <v>1.3934026501949262</v>
      </c>
      <c r="G88" s="6">
        <v>4.0420096851667503E-2</v>
      </c>
    </row>
    <row r="89" spans="1:7">
      <c r="A89" t="s">
        <v>525</v>
      </c>
      <c r="B89" s="6">
        <v>526.34223946076804</v>
      </c>
      <c r="C89" s="6">
        <v>0.92529245460629606</v>
      </c>
      <c r="D89" s="6">
        <f t="shared" si="2"/>
        <v>1.8990691709553029</v>
      </c>
      <c r="E89" s="6">
        <v>1.19227708903678E-3</v>
      </c>
      <c r="F89" s="3">
        <v>1.3934026501949262</v>
      </c>
      <c r="G89" s="6">
        <v>4.0420096851667503E-2</v>
      </c>
    </row>
    <row r="90" spans="1:7">
      <c r="A90" t="s">
        <v>122</v>
      </c>
      <c r="B90" s="6">
        <v>26.2624841456098</v>
      </c>
      <c r="C90" s="6">
        <v>1.4664220245602599</v>
      </c>
      <c r="D90" s="6">
        <f t="shared" si="2"/>
        <v>2.7633571294824768</v>
      </c>
      <c r="E90" s="6">
        <v>1.25308496738782E-3</v>
      </c>
      <c r="F90" s="3">
        <v>1.3841065313387002</v>
      </c>
      <c r="G90" s="6">
        <v>4.1294619490762401E-2</v>
      </c>
    </row>
    <row r="91" spans="1:7">
      <c r="A91" t="s">
        <v>104</v>
      </c>
      <c r="B91" s="6">
        <v>3729.5669903760599</v>
      </c>
      <c r="C91" s="6">
        <v>1.01472869313846</v>
      </c>
      <c r="D91" s="6">
        <f t="shared" si="2"/>
        <v>2.0205228866277292</v>
      </c>
      <c r="E91" s="6">
        <v>1.27816195233124E-3</v>
      </c>
      <c r="F91" s="3">
        <v>1.3806408054511008</v>
      </c>
      <c r="G91" s="6">
        <v>4.1625474247587502E-2</v>
      </c>
    </row>
    <row r="92" spans="1:7">
      <c r="A92" t="s">
        <v>157</v>
      </c>
      <c r="B92" s="6">
        <v>33.8218722956642</v>
      </c>
      <c r="C92" s="6">
        <v>1.4045620816287201</v>
      </c>
      <c r="D92" s="6">
        <f t="shared" si="2"/>
        <v>2.6473741098910613</v>
      </c>
      <c r="E92" s="6">
        <v>1.2937429886528699E-3</v>
      </c>
      <c r="F92" s="3">
        <v>1.3779258708351254</v>
      </c>
      <c r="G92" s="6">
        <v>4.1886505455234903E-2</v>
      </c>
    </row>
    <row r="93" spans="1:7">
      <c r="A93" t="s">
        <v>273</v>
      </c>
      <c r="B93" s="6">
        <v>38.945504398550497</v>
      </c>
      <c r="C93" s="6">
        <v>0.74352863646761902</v>
      </c>
      <c r="D93" s="6">
        <f t="shared" si="2"/>
        <v>1.674265862296495</v>
      </c>
      <c r="E93" s="6">
        <v>1.30375819176247E-3</v>
      </c>
      <c r="F93" s="3">
        <v>1.3762666937455601</v>
      </c>
      <c r="G93" s="6">
        <v>4.20468345766657E-2</v>
      </c>
    </row>
    <row r="94" spans="1:7">
      <c r="A94" t="s">
        <v>283</v>
      </c>
      <c r="B94" s="6">
        <v>375.36142514372</v>
      </c>
      <c r="C94" s="6">
        <v>0.97940407411292996</v>
      </c>
      <c r="D94" s="6">
        <f t="shared" si="2"/>
        <v>1.9716508220977078</v>
      </c>
      <c r="E94" s="6">
        <v>1.30234187030107E-3</v>
      </c>
      <c r="F94" s="3">
        <v>1.3762666937455601</v>
      </c>
      <c r="G94" s="6">
        <v>4.20468345766657E-2</v>
      </c>
    </row>
    <row r="95" spans="1:7">
      <c r="A95" t="s">
        <v>179</v>
      </c>
      <c r="B95" s="6">
        <v>14.396371857552399</v>
      </c>
      <c r="C95" s="6">
        <v>1.3026229143227701</v>
      </c>
      <c r="D95" s="6">
        <f t="shared" si="2"/>
        <v>2.4667695013157105</v>
      </c>
      <c r="E95" s="6">
        <v>1.3954836862206E-3</v>
      </c>
      <c r="F95" s="3">
        <v>1.3637217590763233</v>
      </c>
      <c r="G95" s="6">
        <v>4.3279101992732799E-2</v>
      </c>
    </row>
    <row r="96" spans="1:7">
      <c r="A96" t="s">
        <v>439</v>
      </c>
      <c r="B96" s="6">
        <v>2328.69722332628</v>
      </c>
      <c r="C96" s="6">
        <v>1.3689803617726599</v>
      </c>
      <c r="D96" s="6">
        <f t="shared" si="2"/>
        <v>2.5828795417391972</v>
      </c>
      <c r="E96" s="6">
        <v>1.44301835610081E-3</v>
      </c>
      <c r="F96" s="3">
        <v>1.3559835589736202</v>
      </c>
      <c r="G96" s="6">
        <v>4.4057154184702997E-2</v>
      </c>
    </row>
    <row r="97" spans="1:7">
      <c r="A97" t="s">
        <v>88</v>
      </c>
      <c r="B97" s="6">
        <v>584.03390266102804</v>
      </c>
      <c r="C97" s="6">
        <v>1.4796093212690999</v>
      </c>
      <c r="D97" s="6">
        <f t="shared" si="2"/>
        <v>2.7887320477676956</v>
      </c>
      <c r="E97" s="6">
        <v>1.4492666233180301E-3</v>
      </c>
      <c r="F97" s="3">
        <v>1.355700867109723</v>
      </c>
      <c r="G97" s="6">
        <v>4.40858412943025E-2</v>
      </c>
    </row>
    <row r="98" spans="1:7">
      <c r="A98" t="s">
        <v>348</v>
      </c>
      <c r="B98" s="6">
        <v>9212.4419983846492</v>
      </c>
      <c r="C98" s="6">
        <v>1.3781402283500801</v>
      </c>
      <c r="D98" s="6">
        <f t="shared" si="2"/>
        <v>2.5993307646858828</v>
      </c>
      <c r="E98" s="6">
        <v>1.55804842451168E-3</v>
      </c>
      <c r="F98" s="3">
        <v>1.3352635903881442</v>
      </c>
      <c r="G98" s="6">
        <v>4.6210046933418902E-2</v>
      </c>
    </row>
    <row r="99" spans="1:7">
      <c r="A99" t="s">
        <v>113</v>
      </c>
      <c r="B99" s="6">
        <v>580.35459103494702</v>
      </c>
      <c r="C99" s="6">
        <v>0.78603381964128405</v>
      </c>
      <c r="D99" s="6">
        <f t="shared" ref="D99:D102" si="3">2^C99</f>
        <v>1.7243275112279703</v>
      </c>
      <c r="E99" s="6">
        <v>1.63408784384019E-3</v>
      </c>
      <c r="F99" s="3">
        <v>1.3250148077857822</v>
      </c>
      <c r="G99" s="6">
        <v>4.7313512658279697E-2</v>
      </c>
    </row>
    <row r="100" spans="1:7">
      <c r="A100" t="s">
        <v>103</v>
      </c>
      <c r="B100" s="6">
        <v>29.2085863011283</v>
      </c>
      <c r="C100" s="6">
        <v>1.4629609216205599</v>
      </c>
      <c r="D100" s="6">
        <f t="shared" si="3"/>
        <v>2.7567356330529202</v>
      </c>
      <c r="E100" s="6">
        <v>1.7244556445621399E-3</v>
      </c>
      <c r="F100" s="3">
        <v>1.30867304148314</v>
      </c>
      <c r="G100" s="6">
        <v>4.9127759520639101E-2</v>
      </c>
    </row>
    <row r="101" spans="1:7">
      <c r="A101" t="s">
        <v>194</v>
      </c>
      <c r="B101" s="6">
        <v>723.14399957392095</v>
      </c>
      <c r="C101" s="6">
        <v>0.77075984123788899</v>
      </c>
      <c r="D101" s="6">
        <f t="shared" si="3"/>
        <v>1.7061681546720724</v>
      </c>
      <c r="E101" s="6">
        <v>1.72831090073676E-3</v>
      </c>
      <c r="F101" s="3">
        <v>1.3084474928948924</v>
      </c>
      <c r="G101" s="6">
        <v>4.9153280394412302E-2</v>
      </c>
    </row>
    <row r="102" spans="1:7">
      <c r="A102" t="s">
        <v>349</v>
      </c>
      <c r="B102" s="6">
        <v>124.744619318467</v>
      </c>
      <c r="C102" s="6">
        <v>0.72520577479554404</v>
      </c>
      <c r="D102" s="6">
        <f t="shared" si="3"/>
        <v>1.6531364100086279</v>
      </c>
      <c r="E102" s="6">
        <v>1.75783486711305E-3</v>
      </c>
      <c r="F102" s="3">
        <v>1.3032051913511595</v>
      </c>
      <c r="G102" s="6">
        <v>4.9750197441221902E-2</v>
      </c>
    </row>
  </sheetData>
  <sheetProtection selectLockedCells="1" selectUnlockedCells="1"/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le S3A</vt:lpstr>
      <vt:lpstr>File S3B</vt:lpstr>
      <vt:lpstr>File S3C</vt:lpstr>
      <vt:lpstr>File S3D</vt:lpstr>
      <vt:lpstr>File S3E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rongelen, Vincent</dc:creator>
  <cp:lastModifiedBy>Van Drongelen, Vincent</cp:lastModifiedBy>
  <dcterms:created xsi:type="dcterms:W3CDTF">2019-05-07T17:13:53Z</dcterms:created>
  <dcterms:modified xsi:type="dcterms:W3CDTF">2020-10-19T18:53:37Z</dcterms:modified>
</cp:coreProperties>
</file>